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norce-my.sharepoint.com/personal/rasm_norceresearch_no/Documents/Forskerstilling_NORCE_start-2022/OXIPRO/Manuscripts/FMO-DH-cascade-manuscript/Submission/"/>
    </mc:Choice>
  </mc:AlternateContent>
  <xr:revisionPtr revIDLastSave="56" documentId="8_{EA0511DE-6201-4F3D-B82D-4910E7D2AD47}" xr6:coauthVersionLast="47" xr6:coauthVersionMax="47" xr10:uidLastSave="{09A25834-7105-42C6-A88C-692295BA86D2}"/>
  <bookViews>
    <workbookView xWindow="26565" yWindow="0" windowWidth="24825" windowHeight="20985" tabRatio="850" xr2:uid="{00000000-000D-0000-FFFF-FFFF00000000}"/>
  </bookViews>
  <sheets>
    <sheet name="Table S3 Stds Fig. 2,Fig. 4B-C" sheetId="3" r:id="rId1"/>
    <sheet name="Table S4 Fig. 2 In vitro assays" sheetId="1" r:id="rId2"/>
    <sheet name="Table S5 Fig.4A Timecurve" sheetId="4" r:id="rId3"/>
    <sheet name="Table S6 Fig 4. Evap, FPH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0" i="2" l="1"/>
  <c r="O20" i="2"/>
  <c r="Q19" i="2"/>
  <c r="O19" i="2"/>
  <c r="Q18" i="2"/>
  <c r="Q26" i="2" s="1"/>
  <c r="O18" i="2"/>
  <c r="Q17" i="2"/>
  <c r="Q25" i="2" s="1"/>
  <c r="P17" i="2"/>
  <c r="O17" i="2"/>
  <c r="Q16" i="2"/>
  <c r="O16" i="2"/>
  <c r="Q15" i="2"/>
  <c r="O15" i="2"/>
  <c r="N17" i="2"/>
  <c r="N25" i="2" s="1"/>
  <c r="N16" i="2"/>
  <c r="N24" i="2" s="1"/>
  <c r="N15" i="2"/>
  <c r="N23" i="2" s="1"/>
  <c r="C13" i="2"/>
  <c r="C16" i="2" s="1"/>
  <c r="G13" i="2"/>
  <c r="G16" i="2" s="1"/>
  <c r="C14" i="2"/>
  <c r="C17" i="2" s="1"/>
  <c r="J14" i="2"/>
  <c r="I14" i="2"/>
  <c r="H14" i="2"/>
  <c r="H17" i="2" s="1"/>
  <c r="G14" i="2"/>
  <c r="G17" i="2" s="1"/>
  <c r="F14" i="2"/>
  <c r="F17" i="2" s="1"/>
  <c r="E14" i="2"/>
  <c r="E17" i="2" s="1"/>
  <c r="D14" i="2"/>
  <c r="D17" i="2" s="1"/>
  <c r="J13" i="2"/>
  <c r="I13" i="2"/>
  <c r="H13" i="2"/>
  <c r="H16" i="2" s="1"/>
  <c r="F13" i="2"/>
  <c r="F16" i="2" s="1"/>
  <c r="E13" i="2"/>
  <c r="E16" i="2" s="1"/>
  <c r="D13" i="2"/>
  <c r="D16" i="2" s="1"/>
  <c r="M34" i="1"/>
  <c r="L34" i="1"/>
  <c r="K34" i="1"/>
  <c r="M33" i="1"/>
  <c r="L33" i="1"/>
  <c r="P33" i="1"/>
  <c r="R32" i="1"/>
  <c r="L32" i="1"/>
  <c r="P32" i="1"/>
  <c r="R31" i="1"/>
  <c r="Q31" i="1"/>
  <c r="M30" i="1"/>
  <c r="R30" i="1" s="1"/>
  <c r="L30" i="1"/>
  <c r="Q30" i="1" s="1"/>
  <c r="K30" i="1"/>
  <c r="P30" i="1" s="1"/>
  <c r="M26" i="1"/>
  <c r="R26" i="1" s="1"/>
  <c r="L26" i="1"/>
  <c r="Q26" i="1" s="1"/>
  <c r="K26" i="1"/>
  <c r="P26" i="1" s="1"/>
  <c r="M25" i="1"/>
  <c r="L25" i="1"/>
  <c r="K25" i="1"/>
  <c r="M24" i="1"/>
  <c r="R24" i="1" s="1"/>
  <c r="L24" i="1"/>
  <c r="Q24" i="1" s="1"/>
  <c r="K24" i="1"/>
  <c r="P24" i="1" s="1"/>
  <c r="M23" i="1"/>
  <c r="R23" i="1" s="1"/>
  <c r="L23" i="1"/>
  <c r="Q23" i="1" s="1"/>
  <c r="K23" i="1"/>
  <c r="M22" i="1"/>
  <c r="L22" i="1"/>
  <c r="Q22" i="1" s="1"/>
  <c r="K22" i="1"/>
  <c r="P22" i="1" s="1"/>
  <c r="K18" i="1"/>
  <c r="K15" i="1"/>
  <c r="K6" i="1"/>
  <c r="P6" i="1" s="1"/>
  <c r="L15" i="1"/>
  <c r="M15" i="1"/>
  <c r="M16" i="1"/>
  <c r="L16" i="1"/>
  <c r="M18" i="1"/>
  <c r="R18" i="1" s="1"/>
  <c r="L18" i="1"/>
  <c r="Q18" i="1" s="1"/>
  <c r="M17" i="1"/>
  <c r="L17" i="1"/>
  <c r="K17" i="1"/>
  <c r="K16" i="1"/>
  <c r="M14" i="1"/>
  <c r="L14" i="1"/>
  <c r="Q14" i="1" s="1"/>
  <c r="K14" i="1"/>
  <c r="P14" i="1" s="1"/>
  <c r="M9" i="1"/>
  <c r="R9" i="1" s="1"/>
  <c r="L9" i="1"/>
  <c r="Q9" i="1" s="1"/>
  <c r="K9" i="1"/>
  <c r="P9" i="1" s="1"/>
  <c r="M8" i="1"/>
  <c r="R8" i="1" s="1"/>
  <c r="L8" i="1"/>
  <c r="K8" i="1"/>
  <c r="P8" i="1" s="1"/>
  <c r="M7" i="1"/>
  <c r="R7" i="1" s="1"/>
  <c r="L7" i="1"/>
  <c r="Q7" i="1" s="1"/>
  <c r="K7" i="1"/>
  <c r="P7" i="1" s="1"/>
  <c r="M6" i="1"/>
  <c r="R6" i="1" s="1"/>
  <c r="L6" i="1"/>
  <c r="Q6" i="1" s="1"/>
  <c r="M5" i="1"/>
  <c r="R5" i="1" s="1"/>
  <c r="L5" i="1"/>
  <c r="K5" i="1"/>
  <c r="P5" i="1" s="1"/>
  <c r="R25" i="1"/>
  <c r="Q25" i="1"/>
  <c r="P25" i="1"/>
  <c r="P18" i="1"/>
  <c r="R14" i="1"/>
  <c r="P31" i="1"/>
  <c r="P23" i="1"/>
  <c r="R22" i="1"/>
  <c r="Q8" i="1"/>
  <c r="Q5" i="1"/>
  <c r="U5" i="1" l="1"/>
  <c r="V8" i="1"/>
  <c r="W8" i="1"/>
  <c r="U6" i="1"/>
  <c r="U7" i="1"/>
  <c r="V7" i="1"/>
  <c r="U8" i="1"/>
  <c r="W6" i="1"/>
  <c r="W7" i="1"/>
  <c r="V6" i="1"/>
  <c r="U9" i="1"/>
  <c r="W9" i="1"/>
  <c r="W5" i="1"/>
  <c r="V5" i="1"/>
  <c r="V9" i="1"/>
</calcChain>
</file>

<file path=xl/sharedStrings.xml><?xml version="1.0" encoding="utf-8"?>
<sst xmlns="http://schemas.openxmlformats.org/spreadsheetml/2006/main" count="302" uniqueCount="65">
  <si>
    <t>AUC</t>
  </si>
  <si>
    <t>TMA</t>
  </si>
  <si>
    <t>rep1</t>
  </si>
  <si>
    <t>rep2</t>
  </si>
  <si>
    <t>rep3</t>
  </si>
  <si>
    <t>NF</t>
  </si>
  <si>
    <t>TMAO</t>
  </si>
  <si>
    <t>Glucose</t>
  </si>
  <si>
    <t>GDL</t>
  </si>
  <si>
    <t>Concentration (µM)</t>
  </si>
  <si>
    <t>Slope (a)</t>
  </si>
  <si>
    <t>Y-intercept (b)</t>
  </si>
  <si>
    <t>R2</t>
  </si>
  <si>
    <t>ULOQ Area</t>
  </si>
  <si>
    <t>LLOQ Area</t>
  </si>
  <si>
    <t>ULOQ µM</t>
  </si>
  <si>
    <t>LLOQ µM</t>
  </si>
  <si>
    <t>equation</t>
  </si>
  <si>
    <t>=(Area-39912388)/14026662</t>
  </si>
  <si>
    <t>=(Area+146035)/70789</t>
  </si>
  <si>
    <t>=(Area-207813)/359177</t>
  </si>
  <si>
    <t>a</t>
  </si>
  <si>
    <t>b</t>
  </si>
  <si>
    <t>=(Area-194754)/1313108</t>
  </si>
  <si>
    <t>µM measured</t>
  </si>
  <si>
    <t>=(AUC-194754)/1313108</t>
  </si>
  <si>
    <t>µM before dilution (used in Fig. 2)</t>
  </si>
  <si>
    <t>Conditions</t>
  </si>
  <si>
    <t>Condition</t>
  </si>
  <si>
    <t>mFMO_20</t>
  </si>
  <si>
    <t>GdhB</t>
  </si>
  <si>
    <t>Cofactor</t>
  </si>
  <si>
    <t>50 nM</t>
  </si>
  <si>
    <t>500 nM</t>
  </si>
  <si>
    <t>NADP+, 100 µM</t>
  </si>
  <si>
    <t>50 mM</t>
  </si>
  <si>
    <t>500 µM</t>
  </si>
  <si>
    <t>None</t>
  </si>
  <si>
    <t>TMA + TMAO (µM)</t>
  </si>
  <si>
    <t>AUC (area under curve)</t>
  </si>
  <si>
    <t>Control FPH</t>
  </si>
  <si>
    <t>Enzyme-treated FPH</t>
  </si>
  <si>
    <t>pmol loaded</t>
  </si>
  <si>
    <t>Dry FPH (Fig. 4C)</t>
  </si>
  <si>
    <t>Evaporate (Fig. 4B)</t>
  </si>
  <si>
    <t>µM</t>
  </si>
  <si>
    <t>µM before dilution</t>
  </si>
  <si>
    <t>Control evaporate</t>
  </si>
  <si>
    <t>Enzyme-treated evaporate</t>
  </si>
  <si>
    <t>replicate</t>
  </si>
  <si>
    <t>0'</t>
  </si>
  <si>
    <t>30'</t>
  </si>
  <si>
    <t>60'</t>
  </si>
  <si>
    <t>90'</t>
  </si>
  <si>
    <t>120'</t>
  </si>
  <si>
    <t>rep4</t>
  </si>
  <si>
    <t>rep5</t>
  </si>
  <si>
    <t>rep6</t>
  </si>
  <si>
    <t>time (min)</t>
  </si>
  <si>
    <t>ppm</t>
  </si>
  <si>
    <t>Supplemental Table S3: Standard curves for LC/MS quantification</t>
  </si>
  <si>
    <t>Supplemental Table S5: Quantification of analytes in time curve</t>
  </si>
  <si>
    <t>Supplemental Table S4: LC/MS quantification of analytes in in vitro enzyme assays</t>
  </si>
  <si>
    <r>
      <rPr>
        <sz val="10"/>
        <color rgb="FFFF0000"/>
        <rFont val="Arial"/>
        <family val="2"/>
      </rPr>
      <t>NADPH</t>
    </r>
    <r>
      <rPr>
        <sz val="10"/>
        <color theme="1"/>
        <rFont val="Arial"/>
        <family val="2"/>
      </rPr>
      <t>, 100 µM</t>
    </r>
  </si>
  <si>
    <t>Supplemental Table S6: LC/MS quantification of analytes in finished hydrolys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b/>
      <sz val="1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left"/>
    </xf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 applyAlignment="1">
      <alignment horizontal="left"/>
    </xf>
    <xf numFmtId="0" fontId="5" fillId="0" borderId="8" xfId="0" applyFont="1" applyBorder="1"/>
    <xf numFmtId="0" fontId="5" fillId="0" borderId="5" xfId="0" applyFont="1" applyBorder="1"/>
    <xf numFmtId="0" fontId="5" fillId="0" borderId="4" xfId="0" applyFont="1" applyBorder="1"/>
    <xf numFmtId="0" fontId="5" fillId="0" borderId="9" xfId="0" applyFont="1" applyBorder="1"/>
    <xf numFmtId="0" fontId="5" fillId="0" borderId="9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quotePrefix="1" applyFont="1" applyBorder="1" applyAlignment="1"/>
    <xf numFmtId="0" fontId="5" fillId="0" borderId="1" xfId="0" applyFont="1" applyBorder="1"/>
    <xf numFmtId="0" fontId="4" fillId="0" borderId="1" xfId="0" applyFont="1" applyBorder="1" applyAlignment="1"/>
    <xf numFmtId="0" fontId="5" fillId="0" borderId="1" xfId="0" quotePrefix="1" applyFont="1" applyBorder="1" applyAlignment="1">
      <alignment horizontal="left"/>
    </xf>
    <xf numFmtId="0" fontId="5" fillId="0" borderId="1" xfId="0" quotePrefix="1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1" fillId="0" borderId="1" xfId="0" applyFont="1" applyBorder="1"/>
    <xf numFmtId="2" fontId="5" fillId="0" borderId="1" xfId="0" applyNumberFormat="1" applyFont="1" applyBorder="1" applyAlignment="1">
      <alignment horizontal="left"/>
    </xf>
    <xf numFmtId="2" fontId="5" fillId="0" borderId="1" xfId="0" applyNumberFormat="1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/>
    <xf numFmtId="0" fontId="5" fillId="0" borderId="23" xfId="0" applyFont="1" applyBorder="1" applyAlignment="1">
      <alignment horizontal="left"/>
    </xf>
    <xf numFmtId="0" fontId="5" fillId="0" borderId="24" xfId="0" applyFont="1" applyBorder="1" applyAlignment="1">
      <alignment horizontal="left"/>
    </xf>
    <xf numFmtId="0" fontId="5" fillId="0" borderId="25" xfId="0" applyFont="1" applyBorder="1" applyAlignment="1">
      <alignment horizontal="left"/>
    </xf>
    <xf numFmtId="0" fontId="5" fillId="0" borderId="26" xfId="0" applyFont="1" applyBorder="1"/>
    <xf numFmtId="0" fontId="5" fillId="0" borderId="2" xfId="0" applyFont="1" applyBorder="1"/>
    <xf numFmtId="0" fontId="5" fillId="0" borderId="27" xfId="0" applyFont="1" applyBorder="1"/>
    <xf numFmtId="0" fontId="7" fillId="0" borderId="0" xfId="0" applyFont="1" applyAlignment="1">
      <alignment horizontal="right"/>
    </xf>
    <xf numFmtId="0" fontId="7" fillId="0" borderId="0" xfId="0" applyFont="1"/>
    <xf numFmtId="0" fontId="7" fillId="0" borderId="1" xfId="0" applyFont="1" applyBorder="1"/>
    <xf numFmtId="49" fontId="5" fillId="0" borderId="0" xfId="0" applyNumberFormat="1" applyFont="1" applyAlignment="1">
      <alignment horizontal="right"/>
    </xf>
    <xf numFmtId="0" fontId="5" fillId="0" borderId="1" xfId="0" applyFont="1" applyBorder="1" applyAlignment="1">
      <alignment horizontal="right"/>
    </xf>
    <xf numFmtId="2" fontId="5" fillId="0" borderId="10" xfId="0" applyNumberFormat="1" applyFont="1" applyBorder="1"/>
    <xf numFmtId="0" fontId="7" fillId="0" borderId="9" xfId="0" applyFont="1" applyBorder="1"/>
    <xf numFmtId="0" fontId="7" fillId="0" borderId="4" xfId="0" applyFont="1" applyBorder="1"/>
    <xf numFmtId="49" fontId="5" fillId="0" borderId="1" xfId="0" applyNumberFormat="1" applyFont="1" applyBorder="1" applyAlignment="1">
      <alignment horizontal="right"/>
    </xf>
    <xf numFmtId="2" fontId="7" fillId="0" borderId="1" xfId="0" applyNumberFormat="1" applyFont="1" applyBorder="1"/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9" xfId="0" quotePrefix="1" applyFont="1" applyBorder="1" applyAlignment="1">
      <alignment horizontal="center"/>
    </xf>
    <xf numFmtId="0" fontId="5" fillId="0" borderId="4" xfId="0" quotePrefix="1" applyFont="1" applyBorder="1" applyAlignment="1">
      <alignment horizontal="center"/>
    </xf>
    <xf numFmtId="0" fontId="8" fillId="0" borderId="0" xfId="0" applyFont="1"/>
    <xf numFmtId="0" fontId="7" fillId="0" borderId="0" xfId="0" applyFont="1" applyBorder="1"/>
    <xf numFmtId="0" fontId="7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right"/>
    </xf>
    <xf numFmtId="0" fontId="7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right"/>
    </xf>
    <xf numFmtId="0" fontId="8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" fontId="7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/>
    </xf>
    <xf numFmtId="0" fontId="9" fillId="0" borderId="1" xfId="0" applyFont="1" applyBorder="1"/>
    <xf numFmtId="0" fontId="7" fillId="0" borderId="20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11" xfId="0" applyFont="1" applyBorder="1"/>
    <xf numFmtId="0" fontId="7" fillId="0" borderId="20" xfId="0" applyFont="1" applyBorder="1"/>
    <xf numFmtId="0" fontId="7" fillId="0" borderId="21" xfId="0" applyFont="1" applyBorder="1"/>
    <xf numFmtId="0" fontId="7" fillId="0" borderId="22" xfId="0" applyFont="1" applyBorder="1"/>
    <xf numFmtId="0" fontId="7" fillId="0" borderId="20" xfId="0" applyFont="1" applyBorder="1" applyAlignment="1">
      <alignment wrapText="1"/>
    </xf>
    <xf numFmtId="0" fontId="7" fillId="0" borderId="21" xfId="0" applyFont="1" applyBorder="1" applyAlignment="1">
      <alignment wrapText="1"/>
    </xf>
    <xf numFmtId="0" fontId="7" fillId="0" borderId="22" xfId="0" applyFont="1" applyBorder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A4341-FA09-4498-9123-15F83A218AD2}">
  <dimension ref="A1:K20"/>
  <sheetViews>
    <sheetView tabSelected="1" workbookViewId="0">
      <selection activeCell="F40" sqref="F40"/>
    </sheetView>
  </sheetViews>
  <sheetFormatPr defaultRowHeight="15" x14ac:dyDescent="0.25"/>
  <cols>
    <col min="1" max="1" width="18.28515625" bestFit="1" customWidth="1"/>
    <col min="4" max="5" width="12" bestFit="1" customWidth="1"/>
    <col min="6" max="6" width="11" bestFit="1" customWidth="1"/>
    <col min="7" max="7" width="10" bestFit="1" customWidth="1"/>
    <col min="8" max="8" width="12" bestFit="1" customWidth="1"/>
    <col min="9" max="9" width="11" bestFit="1" customWidth="1"/>
  </cols>
  <sheetData>
    <row r="1" spans="1:11" x14ac:dyDescent="0.25">
      <c r="A1" s="1" t="s">
        <v>60</v>
      </c>
    </row>
    <row r="2" spans="1:11" x14ac:dyDescent="0.25">
      <c r="B2" s="50" t="s">
        <v>39</v>
      </c>
      <c r="C2" s="50"/>
      <c r="D2" s="50"/>
      <c r="E2" s="50"/>
      <c r="F2" s="50"/>
      <c r="G2" s="50"/>
      <c r="H2" s="50"/>
      <c r="I2" s="50"/>
    </row>
    <row r="3" spans="1:11" s="1" customFormat="1" x14ac:dyDescent="0.25">
      <c r="A3" s="23" t="s">
        <v>9</v>
      </c>
      <c r="B3" s="51" t="s">
        <v>1</v>
      </c>
      <c r="C3" s="51"/>
      <c r="D3" s="51" t="s">
        <v>6</v>
      </c>
      <c r="E3" s="51"/>
      <c r="F3" s="51" t="s">
        <v>7</v>
      </c>
      <c r="G3" s="51"/>
      <c r="H3" s="51" t="s">
        <v>8</v>
      </c>
      <c r="I3" s="51"/>
    </row>
    <row r="4" spans="1:11" x14ac:dyDescent="0.25">
      <c r="A4" s="21">
        <v>3.9182082E-2</v>
      </c>
      <c r="B4" s="21"/>
      <c r="C4" s="21"/>
      <c r="D4" s="21">
        <v>4470533.3099999996</v>
      </c>
      <c r="E4" s="21">
        <v>2414475.31</v>
      </c>
      <c r="F4" s="21"/>
      <c r="G4" s="21"/>
      <c r="H4" s="21"/>
      <c r="I4" s="21"/>
    </row>
    <row r="5" spans="1:11" x14ac:dyDescent="0.25">
      <c r="A5" s="21">
        <v>0.181398528</v>
      </c>
      <c r="B5" s="21"/>
      <c r="C5" s="21">
        <v>1349046.76</v>
      </c>
      <c r="D5" s="21">
        <v>10322994.25</v>
      </c>
      <c r="E5" s="21">
        <v>7979427.7300000004</v>
      </c>
      <c r="F5" s="21">
        <v>22885.02</v>
      </c>
      <c r="G5" s="21">
        <v>6353.79</v>
      </c>
      <c r="H5" s="21"/>
      <c r="I5" s="21"/>
    </row>
    <row r="6" spans="1:11" x14ac:dyDescent="0.25">
      <c r="A6" s="21">
        <v>0.50388480000000002</v>
      </c>
      <c r="B6" s="21"/>
      <c r="C6" s="21">
        <v>1213337.51</v>
      </c>
      <c r="D6" s="21">
        <v>18984035.760000002</v>
      </c>
      <c r="E6" s="21">
        <v>20582076.809999999</v>
      </c>
      <c r="F6" s="21">
        <v>28192.42</v>
      </c>
      <c r="G6" s="21">
        <v>10192.43</v>
      </c>
      <c r="H6" s="21"/>
      <c r="I6" s="21"/>
    </row>
    <row r="7" spans="1:11" x14ac:dyDescent="0.25">
      <c r="A7" s="21">
        <v>1.39968</v>
      </c>
      <c r="B7" s="21"/>
      <c r="C7" s="21">
        <v>2193720.0499999998</v>
      </c>
      <c r="D7" s="21">
        <v>44608250.039999999</v>
      </c>
      <c r="E7" s="21">
        <v>48012251.600000001</v>
      </c>
      <c r="F7" s="21">
        <v>87334.06</v>
      </c>
      <c r="G7" s="21">
        <v>59299.6</v>
      </c>
      <c r="H7" s="21"/>
      <c r="I7" s="21">
        <v>447803.5</v>
      </c>
      <c r="K7" s="3"/>
    </row>
    <row r="8" spans="1:11" x14ac:dyDescent="0.25">
      <c r="A8" s="21">
        <v>3.8879999999999999</v>
      </c>
      <c r="B8" s="21"/>
      <c r="C8" s="21">
        <v>4676582.96</v>
      </c>
      <c r="D8" s="21">
        <v>106393928.54000001</v>
      </c>
      <c r="E8" s="21">
        <v>113763258.06999999</v>
      </c>
      <c r="F8" s="21">
        <v>250114.89</v>
      </c>
      <c r="G8" s="21">
        <v>131387.73000000001</v>
      </c>
      <c r="H8" s="21">
        <v>1001154.92</v>
      </c>
      <c r="I8" s="21">
        <v>1762829.82</v>
      </c>
      <c r="K8" s="3"/>
    </row>
    <row r="9" spans="1:11" x14ac:dyDescent="0.25">
      <c r="A9" s="21">
        <v>10.8</v>
      </c>
      <c r="B9" s="21"/>
      <c r="C9" s="21">
        <v>13013368.689999999</v>
      </c>
      <c r="D9" s="21">
        <v>232828831.83000001</v>
      </c>
      <c r="E9" s="21">
        <v>272159731.17000002</v>
      </c>
      <c r="F9" s="21">
        <v>763101.43</v>
      </c>
      <c r="G9" s="21">
        <v>466854.54</v>
      </c>
      <c r="H9" s="21">
        <v>4617499.51</v>
      </c>
      <c r="I9" s="21">
        <v>3463574.54</v>
      </c>
      <c r="K9" s="3"/>
    </row>
    <row r="10" spans="1:11" x14ac:dyDescent="0.25">
      <c r="A10" s="21">
        <v>30</v>
      </c>
      <c r="B10" s="21"/>
      <c r="C10" s="21">
        <v>40140418.329999998</v>
      </c>
      <c r="D10" s="21">
        <v>506429223.54000002</v>
      </c>
      <c r="E10" s="21">
        <v>531684889.80000001</v>
      </c>
      <c r="F10" s="22"/>
      <c r="G10" s="22"/>
      <c r="H10" s="21">
        <v>11283359.289999999</v>
      </c>
      <c r="I10" s="21">
        <v>9800161.0099999998</v>
      </c>
      <c r="K10" s="3"/>
    </row>
    <row r="11" spans="1:11" x14ac:dyDescent="0.25">
      <c r="A11" s="21">
        <v>50</v>
      </c>
      <c r="B11" s="21"/>
      <c r="C11" s="21"/>
      <c r="D11" s="22"/>
      <c r="E11" s="21"/>
      <c r="F11" s="21">
        <v>3551240.55</v>
      </c>
      <c r="G11" s="21"/>
      <c r="H11" s="22"/>
      <c r="I11" s="21"/>
    </row>
    <row r="12" spans="1:11" x14ac:dyDescent="0.25">
      <c r="A12" s="21">
        <v>100</v>
      </c>
      <c r="B12" s="21"/>
      <c r="C12" s="21"/>
      <c r="D12" s="22"/>
      <c r="E12" s="21">
        <v>1393954405.5799999</v>
      </c>
      <c r="F12" s="21">
        <v>7134973.2699999996</v>
      </c>
      <c r="G12" s="21">
        <v>7063000.7999999998</v>
      </c>
      <c r="H12" s="21">
        <v>35102496.57</v>
      </c>
      <c r="I12" s="21">
        <v>36057248.5</v>
      </c>
      <c r="K12" s="3"/>
    </row>
    <row r="14" spans="1:11" x14ac:dyDescent="0.25">
      <c r="A14" s="24" t="s">
        <v>10</v>
      </c>
      <c r="B14" s="49">
        <v>1313108</v>
      </c>
      <c r="C14" s="49"/>
      <c r="D14" s="49">
        <v>14026662</v>
      </c>
      <c r="E14" s="49"/>
      <c r="F14" s="49">
        <v>71481</v>
      </c>
      <c r="G14" s="49"/>
      <c r="H14" s="49">
        <v>355304</v>
      </c>
      <c r="I14" s="49"/>
    </row>
    <row r="15" spans="1:11" x14ac:dyDescent="0.25">
      <c r="A15" s="24" t="s">
        <v>11</v>
      </c>
      <c r="B15" s="49">
        <v>194754</v>
      </c>
      <c r="C15" s="49"/>
      <c r="D15" s="49">
        <v>39912388</v>
      </c>
      <c r="E15" s="49"/>
      <c r="F15" s="49">
        <v>-53319</v>
      </c>
      <c r="G15" s="49"/>
      <c r="H15" s="49">
        <v>24722</v>
      </c>
      <c r="I15" s="49"/>
    </row>
    <row r="16" spans="1:11" x14ac:dyDescent="0.25">
      <c r="A16" s="25" t="s">
        <v>12</v>
      </c>
      <c r="B16" s="49">
        <v>0.99690000000000001</v>
      </c>
      <c r="C16" s="49"/>
      <c r="D16" s="49">
        <v>0.9869</v>
      </c>
      <c r="E16" s="49"/>
      <c r="F16" s="49">
        <v>0.99890000000000001</v>
      </c>
      <c r="G16" s="49"/>
      <c r="H16" s="49">
        <v>0.99839999999999995</v>
      </c>
      <c r="I16" s="49"/>
    </row>
    <row r="17" spans="1:9" x14ac:dyDescent="0.25">
      <c r="A17" s="25" t="s">
        <v>13</v>
      </c>
      <c r="B17" s="49">
        <v>40140418.329999998</v>
      </c>
      <c r="C17" s="49"/>
      <c r="D17" s="49">
        <v>1393954405.5799999</v>
      </c>
      <c r="E17" s="49"/>
      <c r="F17" s="49">
        <v>7134973.2699999996</v>
      </c>
      <c r="G17" s="49"/>
      <c r="H17" s="49">
        <v>36057248.5</v>
      </c>
      <c r="I17" s="49"/>
    </row>
    <row r="18" spans="1:9" x14ac:dyDescent="0.25">
      <c r="A18" s="25" t="s">
        <v>14</v>
      </c>
      <c r="B18" s="49">
        <v>1349046.76</v>
      </c>
      <c r="C18" s="49"/>
      <c r="D18" s="49">
        <v>2414475.31</v>
      </c>
      <c r="E18" s="49"/>
      <c r="F18" s="49">
        <v>22885.02</v>
      </c>
      <c r="G18" s="49"/>
      <c r="H18" s="49">
        <v>447803.5</v>
      </c>
      <c r="I18" s="49"/>
    </row>
    <row r="19" spans="1:9" x14ac:dyDescent="0.25">
      <c r="A19" s="25" t="s">
        <v>15</v>
      </c>
      <c r="B19" s="49">
        <v>30</v>
      </c>
      <c r="C19" s="49"/>
      <c r="D19" s="49">
        <v>100</v>
      </c>
      <c r="E19" s="49"/>
      <c r="F19" s="49">
        <v>100</v>
      </c>
      <c r="G19" s="49"/>
      <c r="H19" s="49">
        <v>100</v>
      </c>
      <c r="I19" s="49"/>
    </row>
    <row r="20" spans="1:9" x14ac:dyDescent="0.25">
      <c r="A20" s="25" t="s">
        <v>16</v>
      </c>
      <c r="B20" s="49">
        <v>0.181398528</v>
      </c>
      <c r="C20" s="49"/>
      <c r="D20" s="49">
        <v>3.9182082E-2</v>
      </c>
      <c r="E20" s="49"/>
      <c r="F20" s="49">
        <v>0.181398528</v>
      </c>
      <c r="G20" s="49"/>
      <c r="H20" s="49">
        <v>1.39968</v>
      </c>
      <c r="I20" s="49"/>
    </row>
  </sheetData>
  <mergeCells count="33">
    <mergeCell ref="B2:I2"/>
    <mergeCell ref="H14:I14"/>
    <mergeCell ref="D15:E15"/>
    <mergeCell ref="D16:E16"/>
    <mergeCell ref="D17:E17"/>
    <mergeCell ref="B3:C3"/>
    <mergeCell ref="D3:E3"/>
    <mergeCell ref="F3:G3"/>
    <mergeCell ref="H3:I3"/>
    <mergeCell ref="B14:C14"/>
    <mergeCell ref="B15:C15"/>
    <mergeCell ref="B16:C16"/>
    <mergeCell ref="B17:C17"/>
    <mergeCell ref="B18:C18"/>
    <mergeCell ref="B19:C19"/>
    <mergeCell ref="B20:C20"/>
    <mergeCell ref="D14:E14"/>
    <mergeCell ref="F14:G14"/>
    <mergeCell ref="D18:E18"/>
    <mergeCell ref="D19:E19"/>
    <mergeCell ref="D20:E20"/>
    <mergeCell ref="F15:G15"/>
    <mergeCell ref="F16:G16"/>
    <mergeCell ref="F17:G17"/>
    <mergeCell ref="F18:G18"/>
    <mergeCell ref="F19:G19"/>
    <mergeCell ref="F20:G20"/>
    <mergeCell ref="H20:I20"/>
    <mergeCell ref="H15:I15"/>
    <mergeCell ref="H16:I16"/>
    <mergeCell ref="H17:I17"/>
    <mergeCell ref="H18:I18"/>
    <mergeCell ref="H19:I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1"/>
  <sheetViews>
    <sheetView workbookViewId="0">
      <selection activeCell="D57" sqref="D57"/>
    </sheetView>
  </sheetViews>
  <sheetFormatPr defaultRowHeight="12.75" x14ac:dyDescent="0.2"/>
  <cols>
    <col min="1" max="1" width="9.85546875" style="40" bestFit="1" customWidth="1"/>
    <col min="2" max="2" width="12.5703125" style="40" bestFit="1" customWidth="1"/>
    <col min="3" max="3" width="12.140625" style="40" bestFit="1" customWidth="1"/>
    <col min="4" max="4" width="15" style="40" bestFit="1" customWidth="1"/>
    <col min="5" max="5" width="8.140625" style="40" bestFit="1" customWidth="1"/>
    <col min="6" max="6" width="8" style="40" bestFit="1" customWidth="1"/>
    <col min="7" max="7" width="24.85546875" style="40" bestFit="1" customWidth="1"/>
    <col min="8" max="8" width="3.140625" style="40" customWidth="1"/>
    <col min="9" max="9" width="2.85546875" style="40" customWidth="1"/>
    <col min="10" max="10" width="9.85546875" style="40" bestFit="1" customWidth="1"/>
    <col min="11" max="13" width="9.28515625" style="40" bestFit="1" customWidth="1"/>
    <col min="14" max="14" width="3.140625" style="40" customWidth="1"/>
    <col min="15" max="15" width="9.85546875" style="40" bestFit="1" customWidth="1"/>
    <col min="16" max="17" width="9.28515625" style="40" bestFit="1" customWidth="1"/>
    <col min="18" max="18" width="8.5703125" style="40" bestFit="1" customWidth="1"/>
    <col min="19" max="19" width="7.5703125" style="40" customWidth="1"/>
    <col min="20" max="20" width="17.28515625" style="40" customWidth="1"/>
    <col min="21" max="21" width="10" style="40" bestFit="1" customWidth="1"/>
    <col min="22" max="22" width="7.42578125" style="40" bestFit="1" customWidth="1"/>
    <col min="23" max="23" width="15" style="40" bestFit="1" customWidth="1"/>
    <col min="24" max="16384" width="9.140625" style="40"/>
  </cols>
  <sheetData>
    <row r="1" spans="1:23" x14ac:dyDescent="0.2">
      <c r="A1" s="56" t="s">
        <v>62</v>
      </c>
    </row>
    <row r="2" spans="1:23" x14ac:dyDescent="0.2">
      <c r="B2" s="40" t="s">
        <v>0</v>
      </c>
      <c r="G2" s="57"/>
      <c r="H2" s="57"/>
      <c r="I2" s="57"/>
      <c r="K2" s="40" t="s">
        <v>24</v>
      </c>
      <c r="P2" s="40" t="s">
        <v>26</v>
      </c>
    </row>
    <row r="3" spans="1:23" x14ac:dyDescent="0.2">
      <c r="B3" s="56" t="s">
        <v>1</v>
      </c>
      <c r="F3" s="4"/>
      <c r="G3" s="18" t="s">
        <v>1</v>
      </c>
      <c r="H3" s="57"/>
      <c r="I3" s="57"/>
      <c r="K3" s="56" t="s">
        <v>1</v>
      </c>
      <c r="P3" s="56" t="s">
        <v>1</v>
      </c>
      <c r="T3" s="56" t="s">
        <v>38</v>
      </c>
    </row>
    <row r="4" spans="1:23" x14ac:dyDescent="0.2">
      <c r="A4" s="41" t="s">
        <v>28</v>
      </c>
      <c r="B4" s="41" t="s">
        <v>2</v>
      </c>
      <c r="C4" s="41" t="s">
        <v>3</v>
      </c>
      <c r="D4" s="41" t="s">
        <v>4</v>
      </c>
      <c r="E4" s="57"/>
      <c r="F4" s="15" t="s">
        <v>17</v>
      </c>
      <c r="G4" s="16" t="s">
        <v>25</v>
      </c>
      <c r="H4" s="57"/>
      <c r="I4" s="57"/>
      <c r="J4" s="41" t="s">
        <v>28</v>
      </c>
      <c r="K4" s="41" t="s">
        <v>2</v>
      </c>
      <c r="L4" s="41" t="s">
        <v>3</v>
      </c>
      <c r="M4" s="41" t="s">
        <v>4</v>
      </c>
      <c r="O4" s="41" t="s">
        <v>28</v>
      </c>
      <c r="P4" s="41" t="s">
        <v>2</v>
      </c>
      <c r="Q4" s="41" t="s">
        <v>3</v>
      </c>
      <c r="R4" s="41" t="s">
        <v>4</v>
      </c>
      <c r="T4" s="41" t="s">
        <v>28</v>
      </c>
      <c r="U4" s="41" t="s">
        <v>2</v>
      </c>
      <c r="V4" s="41" t="s">
        <v>3</v>
      </c>
      <c r="W4" s="41" t="s">
        <v>4</v>
      </c>
    </row>
    <row r="5" spans="1:23" x14ac:dyDescent="0.2">
      <c r="A5" s="58">
        <v>1</v>
      </c>
      <c r="B5" s="59">
        <v>21470560.911545601</v>
      </c>
      <c r="C5" s="41">
        <v>23021904.721566599</v>
      </c>
      <c r="D5" s="41">
        <v>13180365.121258499</v>
      </c>
      <c r="E5" s="57"/>
      <c r="F5" s="15" t="s">
        <v>21</v>
      </c>
      <c r="G5" s="17">
        <v>1313108</v>
      </c>
      <c r="H5" s="57"/>
      <c r="I5" s="57"/>
      <c r="J5" s="58">
        <v>1</v>
      </c>
      <c r="K5" s="59">
        <f>(B5-$G$6)/$G$5</f>
        <v>16.202632922459998</v>
      </c>
      <c r="L5" s="59">
        <f>(C5-$G$6)/$G$5</f>
        <v>17.384061875768481</v>
      </c>
      <c r="M5" s="59">
        <f>(D5-$G$6)/$G$5</f>
        <v>9.8892178870728831</v>
      </c>
      <c r="O5" s="58">
        <v>1</v>
      </c>
      <c r="P5" s="59">
        <f t="shared" ref="P5:R9" si="0">K5*10</f>
        <v>162.02632922459998</v>
      </c>
      <c r="Q5" s="59">
        <f t="shared" si="0"/>
        <v>173.84061875768481</v>
      </c>
      <c r="R5" s="59">
        <f t="shared" si="0"/>
        <v>98.892178870728827</v>
      </c>
      <c r="T5" s="58">
        <v>1</v>
      </c>
      <c r="U5" s="59">
        <f t="shared" ref="U5:W9" si="1">P5+P14</f>
        <v>350.56103844033646</v>
      </c>
      <c r="V5" s="59">
        <f t="shared" si="1"/>
        <v>352.81435462194315</v>
      </c>
      <c r="W5" s="59">
        <f t="shared" si="1"/>
        <v>305.03337698973246</v>
      </c>
    </row>
    <row r="6" spans="1:23" x14ac:dyDescent="0.2">
      <c r="A6" s="58">
        <v>2</v>
      </c>
      <c r="B6" s="41">
        <v>46277364.3573443</v>
      </c>
      <c r="C6" s="41">
        <v>43981661.349633701</v>
      </c>
      <c r="D6" s="41">
        <v>53277038.237562403</v>
      </c>
      <c r="E6" s="57"/>
      <c r="F6" s="41" t="s">
        <v>22</v>
      </c>
      <c r="G6" s="17">
        <v>194754</v>
      </c>
      <c r="H6" s="57"/>
      <c r="I6" s="57"/>
      <c r="J6" s="58">
        <v>2</v>
      </c>
      <c r="K6" s="59">
        <f>(B6-$G$6)/$G$5</f>
        <v>35.094303254069203</v>
      </c>
      <c r="L6" s="59">
        <f t="shared" ref="L6:L9" si="2">(C6-$G$6)/$G$5</f>
        <v>33.346006078428964</v>
      </c>
      <c r="M6" s="59">
        <f t="shared" ref="M6:M9" si="3">(D6-$G$6)/$G$5</f>
        <v>40.424918771009239</v>
      </c>
      <c r="O6" s="58">
        <v>2</v>
      </c>
      <c r="P6" s="59">
        <f t="shared" si="0"/>
        <v>350.943032540692</v>
      </c>
      <c r="Q6" s="59">
        <f t="shared" si="0"/>
        <v>333.46006078428962</v>
      </c>
      <c r="R6" s="59">
        <f t="shared" si="0"/>
        <v>404.24918771009237</v>
      </c>
      <c r="T6" s="58">
        <v>2</v>
      </c>
      <c r="U6" s="59">
        <f t="shared" si="1"/>
        <v>350.943032540692</v>
      </c>
      <c r="V6" s="59">
        <f t="shared" si="1"/>
        <v>333.46006078428962</v>
      </c>
      <c r="W6" s="59">
        <f t="shared" si="1"/>
        <v>404.24918771009237</v>
      </c>
    </row>
    <row r="7" spans="1:23" x14ac:dyDescent="0.2">
      <c r="A7" s="58">
        <v>3</v>
      </c>
      <c r="B7" s="41">
        <v>47447807.067953102</v>
      </c>
      <c r="C7" s="41">
        <v>46276678.006843403</v>
      </c>
      <c r="D7" s="41">
        <v>48791787.537965998</v>
      </c>
      <c r="E7" s="57"/>
      <c r="G7" s="57"/>
      <c r="H7" s="57"/>
      <c r="I7" s="57"/>
      <c r="J7" s="58">
        <v>3</v>
      </c>
      <c r="K7" s="59">
        <f>(B7-$G$6)/$G$5</f>
        <v>35.985656220168565</v>
      </c>
      <c r="L7" s="59">
        <f t="shared" si="2"/>
        <v>35.093780562484888</v>
      </c>
      <c r="M7" s="59">
        <f t="shared" si="3"/>
        <v>37.009167210896592</v>
      </c>
      <c r="O7" s="58">
        <v>3</v>
      </c>
      <c r="P7" s="59">
        <f t="shared" si="0"/>
        <v>359.85656220168562</v>
      </c>
      <c r="Q7" s="59">
        <f t="shared" si="0"/>
        <v>350.93780562484886</v>
      </c>
      <c r="R7" s="59">
        <f t="shared" si="0"/>
        <v>370.09167210896589</v>
      </c>
      <c r="T7" s="58">
        <v>3</v>
      </c>
      <c r="U7" s="59">
        <f t="shared" si="1"/>
        <v>359.85656220168562</v>
      </c>
      <c r="V7" s="59">
        <f t="shared" si="1"/>
        <v>350.93780562484886</v>
      </c>
      <c r="W7" s="59">
        <f t="shared" si="1"/>
        <v>370.09167210896589</v>
      </c>
    </row>
    <row r="8" spans="1:23" x14ac:dyDescent="0.2">
      <c r="A8" s="58">
        <v>4</v>
      </c>
      <c r="B8" s="41">
        <v>45097625.583938502</v>
      </c>
      <c r="C8" s="41">
        <v>51566923.6959894</v>
      </c>
      <c r="D8" s="41">
        <v>46799391.596077003</v>
      </c>
      <c r="E8" s="57"/>
      <c r="G8" s="57"/>
      <c r="H8" s="57"/>
      <c r="I8" s="57"/>
      <c r="J8" s="58">
        <v>4</v>
      </c>
      <c r="K8" s="59">
        <f>(B8-$G$6)/$G$5</f>
        <v>34.19587085292185</v>
      </c>
      <c r="L8" s="59">
        <f t="shared" si="2"/>
        <v>39.122577652401326</v>
      </c>
      <c r="M8" s="59">
        <f t="shared" si="3"/>
        <v>35.491854132392007</v>
      </c>
      <c r="O8" s="58">
        <v>4</v>
      </c>
      <c r="P8" s="59">
        <f t="shared" si="0"/>
        <v>341.95870852921848</v>
      </c>
      <c r="Q8" s="59">
        <f t="shared" si="0"/>
        <v>391.22577652401327</v>
      </c>
      <c r="R8" s="59">
        <f t="shared" si="0"/>
        <v>354.91854132392007</v>
      </c>
      <c r="T8" s="58">
        <v>4</v>
      </c>
      <c r="U8" s="59">
        <f t="shared" si="1"/>
        <v>341.95870852921848</v>
      </c>
      <c r="V8" s="59">
        <f t="shared" si="1"/>
        <v>391.22577652401327</v>
      </c>
      <c r="W8" s="59">
        <f t="shared" si="1"/>
        <v>354.91854132392007</v>
      </c>
    </row>
    <row r="9" spans="1:23" x14ac:dyDescent="0.2">
      <c r="A9" s="58">
        <v>5</v>
      </c>
      <c r="B9" s="41">
        <v>33632199.405457497</v>
      </c>
      <c r="C9" s="41">
        <v>38294727.081786104</v>
      </c>
      <c r="D9" s="41">
        <v>37214356.515623704</v>
      </c>
      <c r="E9" s="57"/>
      <c r="F9" s="57"/>
      <c r="G9" s="57"/>
      <c r="H9" s="57"/>
      <c r="I9" s="57"/>
      <c r="J9" s="58">
        <v>5</v>
      </c>
      <c r="K9" s="59">
        <f>(B9-$G$6)/$G$5</f>
        <v>25.46435282205081</v>
      </c>
      <c r="L9" s="59">
        <f t="shared" si="2"/>
        <v>29.015110015159532</v>
      </c>
      <c r="M9" s="59">
        <f t="shared" si="3"/>
        <v>28.192351669187687</v>
      </c>
      <c r="O9" s="58">
        <v>5</v>
      </c>
      <c r="P9" s="59">
        <f t="shared" si="0"/>
        <v>254.6435282205081</v>
      </c>
      <c r="Q9" s="59">
        <f t="shared" si="0"/>
        <v>290.1511001515953</v>
      </c>
      <c r="R9" s="59">
        <f t="shared" si="0"/>
        <v>281.9235166918769</v>
      </c>
      <c r="T9" s="58">
        <v>5</v>
      </c>
      <c r="U9" s="59">
        <f t="shared" si="1"/>
        <v>309.05338575790296</v>
      </c>
      <c r="V9" s="59">
        <f t="shared" si="1"/>
        <v>343.15705800565138</v>
      </c>
      <c r="W9" s="59">
        <f t="shared" si="1"/>
        <v>350.26110387168916</v>
      </c>
    </row>
    <row r="10" spans="1:23" x14ac:dyDescent="0.2">
      <c r="G10" s="57"/>
      <c r="H10" s="57"/>
      <c r="I10" s="57"/>
      <c r="J10" s="60"/>
      <c r="K10" s="61"/>
      <c r="L10" s="61"/>
      <c r="M10" s="61"/>
      <c r="O10" s="60"/>
      <c r="P10" s="61"/>
      <c r="Q10" s="61"/>
      <c r="R10" s="61"/>
    </row>
    <row r="11" spans="1:23" x14ac:dyDescent="0.2">
      <c r="G11" s="57"/>
      <c r="H11" s="57"/>
      <c r="I11" s="57"/>
    </row>
    <row r="12" spans="1:23" x14ac:dyDescent="0.2">
      <c r="B12" s="56" t="s">
        <v>6</v>
      </c>
      <c r="G12" s="18" t="s">
        <v>6</v>
      </c>
      <c r="H12" s="57"/>
      <c r="I12" s="57"/>
      <c r="K12" s="56" t="s">
        <v>6</v>
      </c>
      <c r="P12" s="56" t="s">
        <v>6</v>
      </c>
    </row>
    <row r="13" spans="1:23" x14ac:dyDescent="0.2">
      <c r="A13" s="41" t="s">
        <v>28</v>
      </c>
      <c r="B13" s="41" t="s">
        <v>2</v>
      </c>
      <c r="C13" s="41" t="s">
        <v>3</v>
      </c>
      <c r="D13" s="41" t="s">
        <v>4</v>
      </c>
      <c r="E13" s="57"/>
      <c r="F13" s="15" t="s">
        <v>17</v>
      </c>
      <c r="G13" s="19" t="s">
        <v>18</v>
      </c>
      <c r="H13" s="57"/>
      <c r="I13" s="57"/>
      <c r="J13" s="41" t="s">
        <v>28</v>
      </c>
      <c r="K13" s="41" t="s">
        <v>2</v>
      </c>
      <c r="L13" s="41" t="s">
        <v>3</v>
      </c>
      <c r="M13" s="41" t="s">
        <v>4</v>
      </c>
      <c r="O13" s="41" t="s">
        <v>28</v>
      </c>
      <c r="P13" s="41" t="s">
        <v>2</v>
      </c>
      <c r="Q13" s="41" t="s">
        <v>3</v>
      </c>
      <c r="R13" s="41" t="s">
        <v>4</v>
      </c>
    </row>
    <row r="14" spans="1:23" x14ac:dyDescent="0.2">
      <c r="A14" s="58">
        <v>1</v>
      </c>
      <c r="B14" s="59">
        <v>304363652.14374202</v>
      </c>
      <c r="C14" s="41">
        <v>290952797.984523</v>
      </c>
      <c r="D14" s="41">
        <v>329059679.02903003</v>
      </c>
      <c r="E14" s="57"/>
      <c r="F14" s="15" t="s">
        <v>21</v>
      </c>
      <c r="G14" s="17">
        <v>14026662</v>
      </c>
      <c r="H14" s="57"/>
      <c r="I14" s="57"/>
      <c r="J14" s="58">
        <v>1</v>
      </c>
      <c r="K14" s="59">
        <f>(B14-$G$15)/$G$14</f>
        <v>18.853470921573646</v>
      </c>
      <c r="L14" s="59">
        <f t="shared" ref="L14:L18" si="4">(C14-$G$15)/$G$14</f>
        <v>17.897373586425836</v>
      </c>
      <c r="M14" s="59">
        <f t="shared" ref="M14:M18" si="5">(D14-$G$15)/$G$14</f>
        <v>20.614119811900366</v>
      </c>
      <c r="O14" s="58">
        <v>1</v>
      </c>
      <c r="P14" s="59">
        <f>K14*10</f>
        <v>188.53470921573646</v>
      </c>
      <c r="Q14" s="59">
        <f>L14*10</f>
        <v>178.97373586425834</v>
      </c>
      <c r="R14" s="59">
        <f>M14*10</f>
        <v>206.14119811900366</v>
      </c>
    </row>
    <row r="15" spans="1:23" x14ac:dyDescent="0.2">
      <c r="A15" s="58">
        <v>2</v>
      </c>
      <c r="B15" s="41">
        <v>3532774.85323718</v>
      </c>
      <c r="C15" s="41">
        <v>989287.84451480396</v>
      </c>
      <c r="D15" s="41">
        <v>1288846.2337021199</v>
      </c>
      <c r="E15" s="57"/>
      <c r="F15" s="41" t="s">
        <v>22</v>
      </c>
      <c r="G15" s="17">
        <v>39912388</v>
      </c>
      <c r="H15" s="57"/>
      <c r="I15" s="57"/>
      <c r="J15" s="58">
        <v>2</v>
      </c>
      <c r="K15" s="59">
        <f>(B15-$G$15)/$G$14</f>
        <v>-2.5936044617573888</v>
      </c>
      <c r="L15" s="59">
        <f t="shared" si="4"/>
        <v>-2.774936770807281</v>
      </c>
      <c r="M15" s="59">
        <f t="shared" si="5"/>
        <v>-2.7535804146630096</v>
      </c>
      <c r="O15" s="58">
        <v>2</v>
      </c>
      <c r="P15" s="59">
        <v>0</v>
      </c>
      <c r="Q15" s="59">
        <v>0</v>
      </c>
      <c r="R15" s="59">
        <v>0</v>
      </c>
    </row>
    <row r="16" spans="1:23" x14ac:dyDescent="0.2">
      <c r="A16" s="58">
        <v>3</v>
      </c>
      <c r="B16" s="41">
        <v>970569.59913817502</v>
      </c>
      <c r="C16" s="41">
        <v>1006928.72459295</v>
      </c>
      <c r="D16" s="41">
        <v>1276862.6635693901</v>
      </c>
      <c r="E16" s="57"/>
      <c r="F16" s="57"/>
      <c r="G16" s="57"/>
      <c r="H16" s="57"/>
      <c r="I16" s="57"/>
      <c r="J16" s="58">
        <v>3</v>
      </c>
      <c r="K16" s="59">
        <f>(B16-$G$15)/$G$14</f>
        <v>-2.7762712469197464</v>
      </c>
      <c r="L16" s="59">
        <f t="shared" si="4"/>
        <v>-2.773679103082904</v>
      </c>
      <c r="M16" s="59">
        <f t="shared" si="5"/>
        <v>-2.7544347569243923</v>
      </c>
      <c r="O16" s="58">
        <v>3</v>
      </c>
      <c r="P16" s="59">
        <v>0</v>
      </c>
      <c r="Q16" s="59">
        <v>0</v>
      </c>
      <c r="R16" s="59">
        <v>0</v>
      </c>
    </row>
    <row r="17" spans="1:18" x14ac:dyDescent="0.2">
      <c r="A17" s="58">
        <v>4</v>
      </c>
      <c r="B17" s="41">
        <v>956185.34362697799</v>
      </c>
      <c r="C17" s="41">
        <v>926213.09751139104</v>
      </c>
      <c r="D17" s="41">
        <v>991758.90518277499</v>
      </c>
      <c r="E17" s="57"/>
      <c r="F17" s="57"/>
      <c r="G17" s="57"/>
      <c r="H17" s="57"/>
      <c r="I17" s="57"/>
      <c r="J17" s="58">
        <v>4</v>
      </c>
      <c r="K17" s="59">
        <f>(B17-$G$15)/$G$14</f>
        <v>-2.7772967407622016</v>
      </c>
      <c r="L17" s="59">
        <f t="shared" si="4"/>
        <v>-2.7794335460916226</v>
      </c>
      <c r="M17" s="59">
        <f t="shared" si="5"/>
        <v>-2.7747606019748128</v>
      </c>
      <c r="O17" s="58">
        <v>4</v>
      </c>
      <c r="P17" s="59">
        <v>0</v>
      </c>
      <c r="Q17" s="59">
        <v>0</v>
      </c>
      <c r="R17" s="59">
        <v>0</v>
      </c>
    </row>
    <row r="18" spans="1:18" x14ac:dyDescent="0.2">
      <c r="A18" s="58">
        <v>5</v>
      </c>
      <c r="B18" s="41">
        <v>116231256.114519</v>
      </c>
      <c r="C18" s="41">
        <v>114262053.480509</v>
      </c>
      <c r="D18" s="41">
        <v>135767211.72667599</v>
      </c>
      <c r="E18" s="57"/>
      <c r="F18" s="57"/>
      <c r="G18" s="57"/>
      <c r="H18" s="57"/>
      <c r="I18" s="57"/>
      <c r="J18" s="58">
        <v>5</v>
      </c>
      <c r="K18" s="59">
        <f>(B18-$G$15)/$G$14</f>
        <v>5.4409857537394855</v>
      </c>
      <c r="L18" s="59">
        <f t="shared" si="4"/>
        <v>5.3005957854056085</v>
      </c>
      <c r="M18" s="59">
        <f t="shared" si="5"/>
        <v>6.8337587179812269</v>
      </c>
      <c r="O18" s="58">
        <v>5</v>
      </c>
      <c r="P18" s="59">
        <f>K18*10</f>
        <v>54.409857537394856</v>
      </c>
      <c r="Q18" s="59">
        <f>L18*10</f>
        <v>53.005957854056085</v>
      </c>
      <c r="R18" s="59">
        <f>M18*10</f>
        <v>68.337587179812274</v>
      </c>
    </row>
    <row r="19" spans="1:18" x14ac:dyDescent="0.2">
      <c r="G19" s="57"/>
      <c r="H19" s="57"/>
      <c r="I19" s="57"/>
    </row>
    <row r="20" spans="1:18" x14ac:dyDescent="0.2">
      <c r="B20" s="56" t="s">
        <v>7</v>
      </c>
      <c r="G20" s="18" t="s">
        <v>7</v>
      </c>
      <c r="H20" s="57"/>
      <c r="I20" s="57"/>
      <c r="K20" s="56" t="s">
        <v>7</v>
      </c>
      <c r="P20" s="56" t="s">
        <v>7</v>
      </c>
    </row>
    <row r="21" spans="1:18" x14ac:dyDescent="0.2">
      <c r="A21" s="41" t="s">
        <v>28</v>
      </c>
      <c r="B21" s="41" t="s">
        <v>2</v>
      </c>
      <c r="C21" s="41" t="s">
        <v>3</v>
      </c>
      <c r="D21" s="41" t="s">
        <v>4</v>
      </c>
      <c r="E21" s="57"/>
      <c r="F21" s="15" t="s">
        <v>17</v>
      </c>
      <c r="G21" s="20" t="s">
        <v>19</v>
      </c>
      <c r="H21" s="57"/>
      <c r="I21" s="57"/>
      <c r="J21" s="41" t="s">
        <v>28</v>
      </c>
      <c r="K21" s="41" t="s">
        <v>2</v>
      </c>
      <c r="L21" s="41" t="s">
        <v>3</v>
      </c>
      <c r="M21" s="41" t="s">
        <v>4</v>
      </c>
      <c r="O21" s="41" t="s">
        <v>28</v>
      </c>
      <c r="P21" s="41" t="s">
        <v>2</v>
      </c>
      <c r="Q21" s="41" t="s">
        <v>3</v>
      </c>
      <c r="R21" s="41" t="s">
        <v>4</v>
      </c>
    </row>
    <row r="22" spans="1:18" x14ac:dyDescent="0.2">
      <c r="A22" s="58">
        <v>1</v>
      </c>
      <c r="B22" s="59">
        <v>261935693.62528801</v>
      </c>
      <c r="C22" s="41">
        <v>278423661.678958</v>
      </c>
      <c r="D22" s="41">
        <v>287730532.12011498</v>
      </c>
      <c r="E22" s="57"/>
      <c r="F22" s="15" t="s">
        <v>21</v>
      </c>
      <c r="G22" s="17">
        <v>71481</v>
      </c>
      <c r="H22" s="57"/>
      <c r="I22" s="57"/>
      <c r="J22" s="58">
        <v>1</v>
      </c>
      <c r="K22" s="59">
        <f>(B22-$G$23)/$G$22</f>
        <v>3665.1559522850548</v>
      </c>
      <c r="L22" s="59">
        <f t="shared" ref="L22:L26" si="6">(C22-$G$23)/$G$22</f>
        <v>3895.8181989473846</v>
      </c>
      <c r="M22" s="59">
        <f t="shared" ref="M22:M26" si="7">(D22-$G$23)/$G$22</f>
        <v>4026.0188178692938</v>
      </c>
      <c r="O22" s="58">
        <v>1</v>
      </c>
      <c r="P22" s="59">
        <f t="shared" ref="P22:R26" si="8">K22*10</f>
        <v>36651.559522850548</v>
      </c>
      <c r="Q22" s="59">
        <f t="shared" si="8"/>
        <v>38958.181989473844</v>
      </c>
      <c r="R22" s="59">
        <f t="shared" si="8"/>
        <v>40260.188178692937</v>
      </c>
    </row>
    <row r="23" spans="1:18" x14ac:dyDescent="0.2">
      <c r="A23" s="58">
        <v>2</v>
      </c>
      <c r="B23" s="41">
        <v>215764653.53084701</v>
      </c>
      <c r="C23" s="41">
        <v>263322379.67959401</v>
      </c>
      <c r="D23" s="41">
        <v>273485962.01379597</v>
      </c>
      <c r="E23" s="57"/>
      <c r="F23" s="41" t="s">
        <v>22</v>
      </c>
      <c r="G23" s="17">
        <v>-53319</v>
      </c>
      <c r="H23" s="57"/>
      <c r="I23" s="57"/>
      <c r="J23" s="58">
        <v>2</v>
      </c>
      <c r="K23" s="59">
        <f t="shared" ref="K23:K26" si="9">(B23-$G$23)/$G$22</f>
        <v>3019.2354965773702</v>
      </c>
      <c r="L23" s="59">
        <f t="shared" si="6"/>
        <v>3684.5553179109693</v>
      </c>
      <c r="M23" s="59">
        <f t="shared" si="7"/>
        <v>3826.7411062211772</v>
      </c>
      <c r="O23" s="58">
        <v>2</v>
      </c>
      <c r="P23" s="59">
        <f t="shared" si="8"/>
        <v>30192.354965773702</v>
      </c>
      <c r="Q23" s="59">
        <f t="shared" si="8"/>
        <v>36845.553179109695</v>
      </c>
      <c r="R23" s="59">
        <f t="shared" si="8"/>
        <v>38267.411062211773</v>
      </c>
    </row>
    <row r="24" spans="1:18" x14ac:dyDescent="0.2">
      <c r="A24" s="58">
        <v>3</v>
      </c>
      <c r="B24" s="41">
        <v>214831450.58015999</v>
      </c>
      <c r="C24" s="41">
        <v>252881726.45252299</v>
      </c>
      <c r="D24" s="41">
        <v>296055082.47906297</v>
      </c>
      <c r="E24" s="57"/>
      <c r="G24" s="57"/>
      <c r="H24" s="57"/>
      <c r="I24" s="57"/>
      <c r="J24" s="58">
        <v>3</v>
      </c>
      <c r="K24" s="59">
        <f t="shared" si="9"/>
        <v>3006.1802378276743</v>
      </c>
      <c r="L24" s="59">
        <f t="shared" si="6"/>
        <v>3538.4933821927925</v>
      </c>
      <c r="M24" s="59">
        <f t="shared" si="7"/>
        <v>4142.4770425576444</v>
      </c>
      <c r="O24" s="58">
        <v>3</v>
      </c>
      <c r="P24" s="59">
        <f t="shared" si="8"/>
        <v>30061.802378276741</v>
      </c>
      <c r="Q24" s="59">
        <f t="shared" si="8"/>
        <v>35384.933821927923</v>
      </c>
      <c r="R24" s="59">
        <f t="shared" si="8"/>
        <v>41424.77042557644</v>
      </c>
    </row>
    <row r="25" spans="1:18" x14ac:dyDescent="0.2">
      <c r="A25" s="58">
        <v>4</v>
      </c>
      <c r="B25" s="41">
        <v>68923.693473583597</v>
      </c>
      <c r="C25" s="41">
        <v>33154.578335582002</v>
      </c>
      <c r="D25" s="41">
        <v>44668.300448403701</v>
      </c>
      <c r="E25" s="57"/>
      <c r="G25" s="57"/>
      <c r="H25" s="57"/>
      <c r="I25" s="57"/>
      <c r="J25" s="58">
        <v>4</v>
      </c>
      <c r="K25" s="59">
        <f t="shared" si="9"/>
        <v>1.7101424640615492</v>
      </c>
      <c r="L25" s="59">
        <f t="shared" si="6"/>
        <v>1.2097421459630111</v>
      </c>
      <c r="M25" s="59">
        <f t="shared" si="7"/>
        <v>1.3708160273136036</v>
      </c>
      <c r="O25" s="58">
        <v>4</v>
      </c>
      <c r="P25" s="59">
        <f t="shared" si="8"/>
        <v>17.101424640615491</v>
      </c>
      <c r="Q25" s="59">
        <f t="shared" si="8"/>
        <v>12.097421459630111</v>
      </c>
      <c r="R25" s="59">
        <f t="shared" si="8"/>
        <v>13.708160273136036</v>
      </c>
    </row>
    <row r="26" spans="1:18" x14ac:dyDescent="0.2">
      <c r="A26" s="58">
        <v>5</v>
      </c>
      <c r="B26" s="41">
        <v>231765191.169873</v>
      </c>
      <c r="C26" s="41">
        <v>274065175.67978698</v>
      </c>
      <c r="D26" s="41">
        <v>311070951.31902701</v>
      </c>
      <c r="E26" s="57"/>
      <c r="F26" s="57"/>
      <c r="G26" s="57"/>
      <c r="H26" s="57"/>
      <c r="I26" s="57"/>
      <c r="J26" s="58">
        <v>5</v>
      </c>
      <c r="K26" s="59">
        <f t="shared" si="9"/>
        <v>3243.0787225958366</v>
      </c>
      <c r="L26" s="59">
        <f t="shared" si="6"/>
        <v>3834.8441499109831</v>
      </c>
      <c r="M26" s="59">
        <f t="shared" si="7"/>
        <v>4352.545016424323</v>
      </c>
      <c r="O26" s="58">
        <v>5</v>
      </c>
      <c r="P26" s="59">
        <f t="shared" si="8"/>
        <v>32430.787225958367</v>
      </c>
      <c r="Q26" s="59">
        <f t="shared" si="8"/>
        <v>38348.441499109831</v>
      </c>
      <c r="R26" s="59">
        <f t="shared" si="8"/>
        <v>43525.45016424323</v>
      </c>
    </row>
    <row r="27" spans="1:18" x14ac:dyDescent="0.2">
      <c r="G27" s="57"/>
      <c r="H27" s="57"/>
      <c r="I27" s="57"/>
    </row>
    <row r="28" spans="1:18" x14ac:dyDescent="0.2">
      <c r="B28" s="56" t="s">
        <v>8</v>
      </c>
      <c r="G28" s="18" t="s">
        <v>8</v>
      </c>
      <c r="H28" s="57"/>
      <c r="I28" s="57"/>
      <c r="J28" s="57"/>
      <c r="K28" s="56" t="s">
        <v>8</v>
      </c>
      <c r="P28" s="56" t="s">
        <v>8</v>
      </c>
    </row>
    <row r="29" spans="1:18" x14ac:dyDescent="0.2">
      <c r="A29" s="41" t="s">
        <v>28</v>
      </c>
      <c r="B29" s="41" t="s">
        <v>2</v>
      </c>
      <c r="C29" s="41" t="s">
        <v>3</v>
      </c>
      <c r="D29" s="41" t="s">
        <v>4</v>
      </c>
      <c r="E29" s="57"/>
      <c r="F29" s="15" t="s">
        <v>17</v>
      </c>
      <c r="G29" s="20" t="s">
        <v>20</v>
      </c>
      <c r="H29" s="57"/>
      <c r="I29" s="57"/>
      <c r="J29" s="41" t="s">
        <v>28</v>
      </c>
      <c r="K29" s="41" t="s">
        <v>2</v>
      </c>
      <c r="L29" s="41" t="s">
        <v>3</v>
      </c>
      <c r="M29" s="41" t="s">
        <v>4</v>
      </c>
      <c r="O29" s="41" t="s">
        <v>28</v>
      </c>
      <c r="P29" s="41" t="s">
        <v>2</v>
      </c>
      <c r="Q29" s="41" t="s">
        <v>3</v>
      </c>
      <c r="R29" s="41" t="s">
        <v>4</v>
      </c>
    </row>
    <row r="30" spans="1:18" x14ac:dyDescent="0.2">
      <c r="A30" s="58">
        <v>1</v>
      </c>
      <c r="B30" s="59">
        <v>822007.44006957801</v>
      </c>
      <c r="C30" s="41">
        <v>1502474.24258588</v>
      </c>
      <c r="D30" s="41">
        <v>1151129.73553321</v>
      </c>
      <c r="E30" s="57"/>
      <c r="F30" s="15" t="s">
        <v>21</v>
      </c>
      <c r="G30" s="17">
        <v>355304</v>
      </c>
      <c r="H30" s="57"/>
      <c r="I30" s="57"/>
      <c r="J30" s="58">
        <v>1</v>
      </c>
      <c r="K30" s="59">
        <f>(B30-$G$31)/$G$30</f>
        <v>2.243952896870224</v>
      </c>
      <c r="L30" s="59">
        <f>(C30-$G$31)/$G$30</f>
        <v>4.1591207602106364</v>
      </c>
      <c r="M30" s="59">
        <f>(D30-$G$31)/$G$30</f>
        <v>3.1702647184754746</v>
      </c>
      <c r="O30" s="58">
        <v>1</v>
      </c>
      <c r="P30" s="59">
        <f t="shared" ref="P30:R31" si="10">K30*10</f>
        <v>22.439528968702241</v>
      </c>
      <c r="Q30" s="59">
        <f t="shared" si="10"/>
        <v>41.591207602106365</v>
      </c>
      <c r="R30" s="59">
        <f t="shared" si="10"/>
        <v>31.702647184754746</v>
      </c>
    </row>
    <row r="31" spans="1:18" x14ac:dyDescent="0.2">
      <c r="A31" s="58">
        <v>2</v>
      </c>
      <c r="B31" s="41" t="s">
        <v>5</v>
      </c>
      <c r="C31" s="41" t="s">
        <v>5</v>
      </c>
      <c r="D31" s="41" t="s">
        <v>5</v>
      </c>
      <c r="E31" s="57"/>
      <c r="F31" s="41" t="s">
        <v>22</v>
      </c>
      <c r="G31" s="17">
        <v>24722</v>
      </c>
      <c r="H31" s="57"/>
      <c r="I31" s="57"/>
      <c r="J31" s="58">
        <v>2</v>
      </c>
      <c r="K31" s="59">
        <v>0</v>
      </c>
      <c r="L31" s="59">
        <v>0</v>
      </c>
      <c r="M31" s="59">
        <v>0</v>
      </c>
      <c r="O31" s="58">
        <v>2</v>
      </c>
      <c r="P31" s="59">
        <f t="shared" si="10"/>
        <v>0</v>
      </c>
      <c r="Q31" s="59">
        <f t="shared" si="10"/>
        <v>0</v>
      </c>
      <c r="R31" s="59">
        <f t="shared" si="10"/>
        <v>0</v>
      </c>
    </row>
    <row r="32" spans="1:18" x14ac:dyDescent="0.2">
      <c r="A32" s="58">
        <v>3</v>
      </c>
      <c r="B32" s="41" t="s">
        <v>5</v>
      </c>
      <c r="C32" s="41">
        <v>12569.0606005476</v>
      </c>
      <c r="D32" s="41" t="s">
        <v>5</v>
      </c>
      <c r="E32" s="57"/>
      <c r="G32" s="57"/>
      <c r="H32" s="57"/>
      <c r="I32" s="57"/>
      <c r="J32" s="58">
        <v>3</v>
      </c>
      <c r="K32" s="59">
        <v>0</v>
      </c>
      <c r="L32" s="59">
        <f>(C32-$G$31)/$G$30</f>
        <v>-3.4204341632664982E-2</v>
      </c>
      <c r="M32" s="59">
        <v>0</v>
      </c>
      <c r="O32" s="58">
        <v>3</v>
      </c>
      <c r="P32" s="59">
        <f>K32*10</f>
        <v>0</v>
      </c>
      <c r="Q32" s="59">
        <v>0</v>
      </c>
      <c r="R32" s="59">
        <f>M32*10</f>
        <v>0</v>
      </c>
    </row>
    <row r="33" spans="1:18" x14ac:dyDescent="0.2">
      <c r="A33" s="58">
        <v>4</v>
      </c>
      <c r="B33" s="41" t="s">
        <v>5</v>
      </c>
      <c r="C33" s="41">
        <v>9530.6151717070006</v>
      </c>
      <c r="D33" s="41">
        <v>17542.129836974302</v>
      </c>
      <c r="E33" s="57"/>
      <c r="F33" s="57"/>
      <c r="G33" s="57"/>
      <c r="H33" s="57"/>
      <c r="I33" s="57"/>
      <c r="J33" s="58">
        <v>4</v>
      </c>
      <c r="K33" s="59">
        <v>0</v>
      </c>
      <c r="L33" s="59">
        <f>(C33-$G$31)/$G$30</f>
        <v>-4.275601971352138E-2</v>
      </c>
      <c r="M33" s="59">
        <f>(D33-$G$31)/$G$30</f>
        <v>-2.020768176836089E-2</v>
      </c>
      <c r="O33" s="58">
        <v>4</v>
      </c>
      <c r="P33" s="59">
        <f>K33*10</f>
        <v>0</v>
      </c>
      <c r="Q33" s="59">
        <v>0</v>
      </c>
      <c r="R33" s="59">
        <v>0</v>
      </c>
    </row>
    <row r="34" spans="1:18" x14ac:dyDescent="0.2">
      <c r="A34" s="58">
        <v>5</v>
      </c>
      <c r="B34" s="41">
        <v>12426.1945808365</v>
      </c>
      <c r="C34" s="41">
        <v>11629.982322825201</v>
      </c>
      <c r="D34" s="41">
        <v>23220.0059221833</v>
      </c>
      <c r="E34" s="57"/>
      <c r="F34" s="57"/>
      <c r="G34" s="57"/>
      <c r="J34" s="58">
        <v>5</v>
      </c>
      <c r="K34" s="59">
        <f>(B34-$G$31)/$G$30</f>
        <v>-3.4606436795430108E-2</v>
      </c>
      <c r="L34" s="59">
        <f>(C34-$G$31)/$G$30</f>
        <v>-3.6847369230784903E-2</v>
      </c>
      <c r="M34" s="59">
        <f>(D34-$G$31)/$G$30</f>
        <v>-4.2273491934138093E-3</v>
      </c>
      <c r="O34" s="58">
        <v>5</v>
      </c>
      <c r="P34" s="59">
        <v>0</v>
      </c>
      <c r="Q34" s="59">
        <v>0</v>
      </c>
      <c r="R34" s="59">
        <v>0</v>
      </c>
    </row>
    <row r="36" spans="1:18" x14ac:dyDescent="0.2">
      <c r="A36" s="62" t="s">
        <v>27</v>
      </c>
      <c r="B36" s="62" t="s">
        <v>29</v>
      </c>
      <c r="C36" s="62" t="s">
        <v>30</v>
      </c>
      <c r="D36" s="62" t="s">
        <v>31</v>
      </c>
      <c r="E36" s="63" t="s">
        <v>7</v>
      </c>
      <c r="F36" s="63" t="s">
        <v>1</v>
      </c>
    </row>
    <row r="37" spans="1:18" x14ac:dyDescent="0.2">
      <c r="A37" s="64">
        <v>1</v>
      </c>
      <c r="B37" s="41" t="s">
        <v>32</v>
      </c>
      <c r="C37" s="41" t="s">
        <v>33</v>
      </c>
      <c r="D37" s="41" t="s">
        <v>34</v>
      </c>
      <c r="E37" s="41" t="s">
        <v>35</v>
      </c>
      <c r="F37" s="41" t="s">
        <v>36</v>
      </c>
    </row>
    <row r="38" spans="1:18" x14ac:dyDescent="0.2">
      <c r="A38" s="65">
        <v>2</v>
      </c>
      <c r="B38" s="41" t="s">
        <v>32</v>
      </c>
      <c r="C38" s="66" t="s">
        <v>37</v>
      </c>
      <c r="D38" s="41" t="s">
        <v>34</v>
      </c>
      <c r="E38" s="41" t="s">
        <v>35</v>
      </c>
      <c r="F38" s="41" t="s">
        <v>36</v>
      </c>
    </row>
    <row r="39" spans="1:18" x14ac:dyDescent="0.2">
      <c r="A39" s="65">
        <v>3</v>
      </c>
      <c r="B39" s="41" t="s">
        <v>32</v>
      </c>
      <c r="C39" s="41" t="s">
        <v>33</v>
      </c>
      <c r="D39" s="66" t="s">
        <v>37</v>
      </c>
      <c r="E39" s="41" t="s">
        <v>35</v>
      </c>
      <c r="F39" s="41" t="s">
        <v>36</v>
      </c>
    </row>
    <row r="40" spans="1:18" x14ac:dyDescent="0.2">
      <c r="A40" s="65">
        <v>4</v>
      </c>
      <c r="B40" s="41" t="s">
        <v>32</v>
      </c>
      <c r="C40" s="41" t="s">
        <v>33</v>
      </c>
      <c r="D40" s="41" t="s">
        <v>34</v>
      </c>
      <c r="E40" s="66" t="s">
        <v>37</v>
      </c>
      <c r="F40" s="41" t="s">
        <v>36</v>
      </c>
    </row>
    <row r="41" spans="1:18" x14ac:dyDescent="0.2">
      <c r="A41" s="65">
        <v>5</v>
      </c>
      <c r="B41" s="41" t="s">
        <v>32</v>
      </c>
      <c r="C41" s="66" t="s">
        <v>37</v>
      </c>
      <c r="D41" s="41" t="s">
        <v>63</v>
      </c>
      <c r="E41" s="41" t="s">
        <v>35</v>
      </c>
      <c r="F41" s="41" t="s">
        <v>36</v>
      </c>
    </row>
  </sheetData>
  <conditionalFormatting sqref="F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69AFD-3219-4792-8189-AB49E46EE528}">
  <dimension ref="A1:Q36"/>
  <sheetViews>
    <sheetView zoomScaleNormal="100" workbookViewId="0"/>
  </sheetViews>
  <sheetFormatPr defaultRowHeight="12.75" x14ac:dyDescent="0.2"/>
  <cols>
    <col min="1" max="1" width="12.28515625" style="40" customWidth="1"/>
    <col min="2" max="5" width="14.28515625" style="40" bestFit="1" customWidth="1"/>
    <col min="6" max="11" width="12.42578125" style="40" bestFit="1" customWidth="1"/>
    <col min="12" max="13" width="12" style="40" bestFit="1" customWidth="1"/>
    <col min="14" max="14" width="9.140625" style="40"/>
    <col min="15" max="16" width="12" style="40" bestFit="1" customWidth="1"/>
    <col min="17" max="16384" width="9.140625" style="40"/>
  </cols>
  <sheetData>
    <row r="1" spans="1:17" ht="13.5" thickBot="1" x14ac:dyDescent="0.25">
      <c r="A1" s="56" t="s">
        <v>61</v>
      </c>
    </row>
    <row r="2" spans="1:17" ht="13.5" thickBot="1" x14ac:dyDescent="0.25">
      <c r="A2" s="40" t="s">
        <v>0</v>
      </c>
      <c r="B2" s="67" t="s">
        <v>1</v>
      </c>
      <c r="C2" s="68"/>
      <c r="D2" s="68"/>
      <c r="E2" s="68"/>
      <c r="F2" s="68"/>
      <c r="G2" s="68"/>
      <c r="H2" s="68"/>
      <c r="I2" s="68"/>
      <c r="J2" s="68"/>
      <c r="K2" s="69"/>
    </row>
    <row r="3" spans="1:17" ht="13.5" thickBot="1" x14ac:dyDescent="0.25">
      <c r="B3" s="70" t="s">
        <v>41</v>
      </c>
      <c r="C3" s="71"/>
      <c r="D3" s="71"/>
      <c r="E3" s="72"/>
      <c r="F3" s="70" t="s">
        <v>40</v>
      </c>
      <c r="G3" s="71"/>
      <c r="H3" s="71"/>
      <c r="I3" s="71"/>
      <c r="J3" s="71"/>
      <c r="K3" s="72"/>
    </row>
    <row r="4" spans="1:17" ht="13.5" thickBot="1" x14ac:dyDescent="0.25">
      <c r="A4" s="73" t="s">
        <v>58</v>
      </c>
      <c r="B4" s="74" t="s">
        <v>2</v>
      </c>
      <c r="C4" s="75" t="s">
        <v>3</v>
      </c>
      <c r="D4" s="75" t="s">
        <v>4</v>
      </c>
      <c r="E4" s="76" t="s">
        <v>55</v>
      </c>
      <c r="F4" s="77" t="s">
        <v>2</v>
      </c>
      <c r="G4" s="78" t="s">
        <v>3</v>
      </c>
      <c r="H4" s="78" t="s">
        <v>4</v>
      </c>
      <c r="I4" s="78" t="s">
        <v>55</v>
      </c>
      <c r="J4" s="78" t="s">
        <v>56</v>
      </c>
      <c r="K4" s="79" t="s">
        <v>57</v>
      </c>
      <c r="L4" s="80"/>
      <c r="M4" s="80"/>
      <c r="N4" s="80"/>
      <c r="O4" s="80"/>
      <c r="P4" s="80"/>
      <c r="Q4" s="80"/>
    </row>
    <row r="5" spans="1:17" x14ac:dyDescent="0.2">
      <c r="A5" s="35" t="s">
        <v>50</v>
      </c>
      <c r="B5" s="36">
        <v>25999738.23</v>
      </c>
      <c r="C5" s="37">
        <v>37011762.850000001</v>
      </c>
      <c r="D5" s="37">
        <v>52836353.479999997</v>
      </c>
      <c r="E5" s="38">
        <v>38091987.57</v>
      </c>
      <c r="F5" s="36">
        <v>26704982.5</v>
      </c>
      <c r="G5" s="37">
        <v>45326547.840000004</v>
      </c>
      <c r="H5" s="37">
        <v>36771330.07</v>
      </c>
      <c r="I5" s="37">
        <v>56750787.859999999</v>
      </c>
      <c r="J5" s="37">
        <v>36435297.710000001</v>
      </c>
      <c r="K5" s="38">
        <v>39470201.469999999</v>
      </c>
      <c r="L5" s="3"/>
      <c r="M5" s="3"/>
      <c r="O5" s="3"/>
      <c r="P5" s="3"/>
    </row>
    <row r="6" spans="1:17" x14ac:dyDescent="0.2">
      <c r="A6" s="33" t="s">
        <v>51</v>
      </c>
      <c r="B6" s="28">
        <v>7708796.1799999997</v>
      </c>
      <c r="C6" s="17">
        <v>19870741.100000001</v>
      </c>
      <c r="D6" s="17">
        <v>32988353.629999999</v>
      </c>
      <c r="E6" s="29">
        <v>11140468.810000001</v>
      </c>
      <c r="F6" s="28">
        <v>27360994.289999999</v>
      </c>
      <c r="G6" s="17">
        <v>39677523.859999999</v>
      </c>
      <c r="H6" s="17">
        <v>39356928.409999996</v>
      </c>
      <c r="I6" s="17">
        <v>53456728.100000001</v>
      </c>
      <c r="J6" s="17">
        <v>24068071.32</v>
      </c>
      <c r="K6" s="29">
        <v>41204866.200000003</v>
      </c>
      <c r="L6" s="3"/>
      <c r="M6" s="3"/>
      <c r="O6" s="3"/>
      <c r="P6" s="3"/>
    </row>
    <row r="7" spans="1:17" x14ac:dyDescent="0.2">
      <c r="A7" s="33" t="s">
        <v>52</v>
      </c>
      <c r="B7" s="28">
        <v>449159.45</v>
      </c>
      <c r="C7" s="17">
        <v>423626.09</v>
      </c>
      <c r="D7" s="17">
        <v>10249425.789999999</v>
      </c>
      <c r="E7" s="29">
        <v>230642.5</v>
      </c>
      <c r="F7" s="28">
        <v>27911663.949999999</v>
      </c>
      <c r="G7" s="17">
        <v>41936386.600000001</v>
      </c>
      <c r="H7" s="17">
        <v>36034494.82</v>
      </c>
      <c r="I7" s="17">
        <v>55849057.810000002</v>
      </c>
      <c r="J7" s="17">
        <v>20697799.699999999</v>
      </c>
      <c r="K7" s="29">
        <v>19805128.93</v>
      </c>
      <c r="L7" s="3"/>
      <c r="M7" s="3"/>
      <c r="O7" s="3"/>
      <c r="P7" s="3"/>
    </row>
    <row r="8" spans="1:17" x14ac:dyDescent="0.2">
      <c r="A8" s="33" t="s">
        <v>53</v>
      </c>
      <c r="B8" s="28">
        <v>421945.21</v>
      </c>
      <c r="C8" s="17">
        <v>591101.22</v>
      </c>
      <c r="D8" s="17">
        <v>296356.94</v>
      </c>
      <c r="E8" s="29">
        <v>272911.95</v>
      </c>
      <c r="F8" s="28">
        <v>26938668.210000001</v>
      </c>
      <c r="G8" s="17">
        <v>42988212.030000001</v>
      </c>
      <c r="H8" s="17">
        <v>37179225.159999996</v>
      </c>
      <c r="I8" s="17">
        <v>53287990.299999997</v>
      </c>
      <c r="J8" s="17">
        <v>25160773.440000001</v>
      </c>
      <c r="K8" s="29">
        <v>34410268.090000004</v>
      </c>
      <c r="L8" s="3"/>
      <c r="M8" s="3"/>
      <c r="O8" s="3"/>
      <c r="P8" s="3"/>
    </row>
    <row r="9" spans="1:17" ht="13.5" thickBot="1" x14ac:dyDescent="0.25">
      <c r="A9" s="34" t="s">
        <v>54</v>
      </c>
      <c r="B9" s="30">
        <v>372729.41</v>
      </c>
      <c r="C9" s="31">
        <v>400487.52</v>
      </c>
      <c r="D9" s="31">
        <v>356978.28</v>
      </c>
      <c r="E9" s="32">
        <v>160088.69</v>
      </c>
      <c r="F9" s="30">
        <v>26562931.620000001</v>
      </c>
      <c r="G9" s="31">
        <v>41508325.170000002</v>
      </c>
      <c r="H9" s="31">
        <v>38613595</v>
      </c>
      <c r="I9" s="31">
        <v>57115128.659999996</v>
      </c>
      <c r="J9" s="31">
        <v>27126758.52</v>
      </c>
      <c r="K9" s="32">
        <v>23402428.629999999</v>
      </c>
      <c r="L9" s="3"/>
      <c r="M9" s="3"/>
      <c r="O9" s="3"/>
      <c r="P9" s="3"/>
    </row>
    <row r="10" spans="1:17" ht="13.5" thickBot="1" x14ac:dyDescent="0.25"/>
    <row r="11" spans="1:17" ht="13.5" thickBot="1" x14ac:dyDescent="0.25">
      <c r="B11" s="67" t="s">
        <v>6</v>
      </c>
      <c r="C11" s="68"/>
      <c r="D11" s="68"/>
      <c r="E11" s="68"/>
      <c r="F11" s="68"/>
      <c r="G11" s="68"/>
      <c r="H11" s="68"/>
      <c r="I11" s="68"/>
      <c r="J11" s="68"/>
      <c r="K11" s="69"/>
    </row>
    <row r="12" spans="1:17" ht="13.5" thickBot="1" x14ac:dyDescent="0.25">
      <c r="B12" s="70" t="s">
        <v>41</v>
      </c>
      <c r="C12" s="71"/>
      <c r="D12" s="71"/>
      <c r="E12" s="72"/>
      <c r="F12" s="70" t="s">
        <v>40</v>
      </c>
      <c r="G12" s="71"/>
      <c r="H12" s="71"/>
      <c r="I12" s="71"/>
      <c r="J12" s="71"/>
      <c r="K12" s="72"/>
    </row>
    <row r="13" spans="1:17" ht="13.5" thickBot="1" x14ac:dyDescent="0.25">
      <c r="A13" s="73" t="s">
        <v>58</v>
      </c>
      <c r="B13" s="74" t="s">
        <v>2</v>
      </c>
      <c r="C13" s="75" t="s">
        <v>3</v>
      </c>
      <c r="D13" s="75" t="s">
        <v>4</v>
      </c>
      <c r="E13" s="76" t="s">
        <v>55</v>
      </c>
      <c r="F13" s="77" t="s">
        <v>2</v>
      </c>
      <c r="G13" s="78" t="s">
        <v>3</v>
      </c>
      <c r="H13" s="78" t="s">
        <v>4</v>
      </c>
      <c r="I13" s="78" t="s">
        <v>55</v>
      </c>
      <c r="J13" s="78" t="s">
        <v>56</v>
      </c>
      <c r="K13" s="79" t="s">
        <v>57</v>
      </c>
      <c r="L13" s="80"/>
      <c r="M13" s="80"/>
      <c r="N13" s="80"/>
      <c r="O13" s="80"/>
      <c r="P13" s="80"/>
      <c r="Q13" s="80"/>
    </row>
    <row r="14" spans="1:17" x14ac:dyDescent="0.2">
      <c r="A14" s="35" t="s">
        <v>50</v>
      </c>
      <c r="B14" s="36">
        <v>798946508.24000001</v>
      </c>
      <c r="C14" s="37">
        <v>902712452.38</v>
      </c>
      <c r="D14" s="37">
        <v>713201647.00999999</v>
      </c>
      <c r="E14" s="38">
        <v>567053029.98000002</v>
      </c>
      <c r="F14" s="36">
        <v>864650892.99000001</v>
      </c>
      <c r="G14" s="37">
        <v>794900861.38</v>
      </c>
      <c r="H14" s="37">
        <v>921384696.85000002</v>
      </c>
      <c r="I14" s="37">
        <v>768152891.60000002</v>
      </c>
      <c r="J14" s="37">
        <v>550812454.45000005</v>
      </c>
      <c r="K14" s="38">
        <v>675152576.60000002</v>
      </c>
      <c r="L14" s="3"/>
      <c r="M14" s="3"/>
      <c r="O14" s="3"/>
      <c r="P14" s="3"/>
    </row>
    <row r="15" spans="1:17" x14ac:dyDescent="0.2">
      <c r="A15" s="33" t="s">
        <v>51</v>
      </c>
      <c r="B15" s="28">
        <v>851684885.58000004</v>
      </c>
      <c r="C15" s="17">
        <v>880869335.40999997</v>
      </c>
      <c r="D15" s="17">
        <v>805640568.54999995</v>
      </c>
      <c r="E15" s="29">
        <v>390909818.99000001</v>
      </c>
      <c r="F15" s="28">
        <v>866017789.63999999</v>
      </c>
      <c r="G15" s="17">
        <v>691210542.89999998</v>
      </c>
      <c r="H15" s="17">
        <v>889821727.41999996</v>
      </c>
      <c r="I15" s="17">
        <v>755446291.16999996</v>
      </c>
      <c r="J15" s="17">
        <v>379877078.88999999</v>
      </c>
      <c r="K15" s="29">
        <v>659111127.37</v>
      </c>
      <c r="L15" s="3"/>
      <c r="M15" s="3"/>
      <c r="O15" s="3"/>
      <c r="P15" s="3"/>
    </row>
    <row r="16" spans="1:17" x14ac:dyDescent="0.2">
      <c r="A16" s="33" t="s">
        <v>52</v>
      </c>
      <c r="B16" s="28">
        <v>852117564.37</v>
      </c>
      <c r="C16" s="17">
        <v>851222181.35000002</v>
      </c>
      <c r="D16" s="17">
        <v>775683587.11000001</v>
      </c>
      <c r="E16" s="29">
        <v>666509776.72000003</v>
      </c>
      <c r="F16" s="28">
        <v>863174290.94000006</v>
      </c>
      <c r="G16" s="17">
        <v>731511481.23000002</v>
      </c>
      <c r="H16" s="17">
        <v>866165309.82000005</v>
      </c>
      <c r="I16" s="17">
        <v>708705557.42999995</v>
      </c>
      <c r="J16" s="17">
        <v>326314582.87</v>
      </c>
      <c r="K16" s="29">
        <v>327392346.70999998</v>
      </c>
      <c r="L16" s="3"/>
      <c r="M16" s="3"/>
      <c r="O16" s="3"/>
      <c r="P16" s="3"/>
    </row>
    <row r="17" spans="1:17" x14ac:dyDescent="0.2">
      <c r="A17" s="33" t="s">
        <v>53</v>
      </c>
      <c r="B17" s="28">
        <v>877781888.49000001</v>
      </c>
      <c r="C17" s="17">
        <v>964143166.75999999</v>
      </c>
      <c r="D17" s="17">
        <v>737888747.61000001</v>
      </c>
      <c r="E17" s="29">
        <v>451064983.37</v>
      </c>
      <c r="F17" s="28">
        <v>852212962.62</v>
      </c>
      <c r="G17" s="17">
        <v>728408972.32000005</v>
      </c>
      <c r="H17" s="17">
        <v>874293486.5</v>
      </c>
      <c r="I17" s="17">
        <v>682113384.86000001</v>
      </c>
      <c r="J17" s="17">
        <v>391436224.38999999</v>
      </c>
      <c r="K17" s="29">
        <v>522818035.56999999</v>
      </c>
      <c r="L17" s="3"/>
      <c r="M17" s="3"/>
      <c r="O17" s="3"/>
      <c r="P17" s="3"/>
    </row>
    <row r="18" spans="1:17" ht="13.5" thickBot="1" x14ac:dyDescent="0.25">
      <c r="A18" s="34" t="s">
        <v>54</v>
      </c>
      <c r="B18" s="30">
        <v>860212227.61000001</v>
      </c>
      <c r="C18" s="31">
        <v>1047847824.58</v>
      </c>
      <c r="D18" s="31">
        <v>799811023.45000005</v>
      </c>
      <c r="E18" s="32">
        <v>578178664.97000003</v>
      </c>
      <c r="F18" s="30">
        <v>798168856.88</v>
      </c>
      <c r="G18" s="31">
        <v>739534388.99000001</v>
      </c>
      <c r="H18" s="31">
        <v>886427427.27999997</v>
      </c>
      <c r="I18" s="31">
        <v>743610676.32000005</v>
      </c>
      <c r="J18" s="31">
        <v>406380547.23000002</v>
      </c>
      <c r="K18" s="32">
        <v>374590470.94999999</v>
      </c>
      <c r="L18" s="3"/>
      <c r="M18" s="3"/>
      <c r="O18" s="3"/>
      <c r="P18" s="3"/>
    </row>
    <row r="19" spans="1:17" ht="13.5" thickBot="1" x14ac:dyDescent="0.25"/>
    <row r="20" spans="1:17" ht="13.5" thickBot="1" x14ac:dyDescent="0.25">
      <c r="B20" s="67" t="s">
        <v>7</v>
      </c>
      <c r="C20" s="68"/>
      <c r="D20" s="68"/>
      <c r="E20" s="68"/>
      <c r="F20" s="68"/>
      <c r="G20" s="68"/>
      <c r="H20" s="68"/>
      <c r="I20" s="68"/>
      <c r="J20" s="68"/>
      <c r="K20" s="69"/>
    </row>
    <row r="21" spans="1:17" ht="13.5" thickBot="1" x14ac:dyDescent="0.25">
      <c r="B21" s="70" t="s">
        <v>41</v>
      </c>
      <c r="C21" s="71"/>
      <c r="D21" s="71"/>
      <c r="E21" s="72"/>
      <c r="F21" s="70" t="s">
        <v>40</v>
      </c>
      <c r="G21" s="71"/>
      <c r="H21" s="71"/>
      <c r="I21" s="71"/>
      <c r="J21" s="71"/>
      <c r="K21" s="72"/>
    </row>
    <row r="22" spans="1:17" ht="13.5" thickBot="1" x14ac:dyDescent="0.25">
      <c r="A22" s="73" t="s">
        <v>58</v>
      </c>
      <c r="B22" s="74" t="s">
        <v>2</v>
      </c>
      <c r="C22" s="75" t="s">
        <v>3</v>
      </c>
      <c r="D22" s="75" t="s">
        <v>4</v>
      </c>
      <c r="E22" s="76" t="s">
        <v>55</v>
      </c>
      <c r="F22" s="77" t="s">
        <v>2</v>
      </c>
      <c r="G22" s="78" t="s">
        <v>3</v>
      </c>
      <c r="H22" s="78" t="s">
        <v>4</v>
      </c>
      <c r="I22" s="78" t="s">
        <v>55</v>
      </c>
      <c r="J22" s="78" t="s">
        <v>56</v>
      </c>
      <c r="K22" s="79" t="s">
        <v>57</v>
      </c>
      <c r="L22" s="80"/>
      <c r="M22" s="80"/>
      <c r="N22" s="80"/>
      <c r="O22" s="80"/>
      <c r="P22" s="80"/>
      <c r="Q22" s="80"/>
    </row>
    <row r="23" spans="1:17" x14ac:dyDescent="0.2">
      <c r="A23" s="35" t="s">
        <v>50</v>
      </c>
      <c r="B23" s="36">
        <v>6032311.46</v>
      </c>
      <c r="C23" s="37">
        <v>8082878.5199999996</v>
      </c>
      <c r="D23" s="37">
        <v>5505337.3899999997</v>
      </c>
      <c r="E23" s="38">
        <v>5796723.3899999997</v>
      </c>
      <c r="F23" s="36">
        <v>5932372.71</v>
      </c>
      <c r="G23" s="37">
        <v>8896055.3300000001</v>
      </c>
      <c r="H23" s="37">
        <v>8002287.0499999998</v>
      </c>
      <c r="I23" s="37">
        <v>7017462.8300000001</v>
      </c>
      <c r="J23" s="37">
        <v>4800509.28</v>
      </c>
      <c r="K23" s="38">
        <v>7145004.1900000004</v>
      </c>
      <c r="L23" s="3"/>
      <c r="M23" s="3"/>
      <c r="N23" s="3"/>
      <c r="O23" s="3"/>
      <c r="P23" s="3"/>
    </row>
    <row r="24" spans="1:17" x14ac:dyDescent="0.2">
      <c r="A24" s="33" t="s">
        <v>51</v>
      </c>
      <c r="B24" s="28">
        <v>6475377.3700000001</v>
      </c>
      <c r="C24" s="17">
        <v>5995885.4400000004</v>
      </c>
      <c r="D24" s="17">
        <v>6337627.8899999997</v>
      </c>
      <c r="E24" s="29">
        <v>5582741</v>
      </c>
      <c r="F24" s="28">
        <v>5912897.29</v>
      </c>
      <c r="G24" s="17">
        <v>5755393.6900000004</v>
      </c>
      <c r="H24" s="17">
        <v>7240874.04</v>
      </c>
      <c r="I24" s="17">
        <v>6308825.7599999998</v>
      </c>
      <c r="J24" s="17">
        <v>5539971.1100000003</v>
      </c>
      <c r="K24" s="29">
        <v>6725052.9199999999</v>
      </c>
      <c r="L24" s="3"/>
      <c r="M24" s="3"/>
      <c r="N24" s="3"/>
      <c r="O24" s="3"/>
      <c r="P24" s="3"/>
    </row>
    <row r="25" spans="1:17" x14ac:dyDescent="0.2">
      <c r="A25" s="33" t="s">
        <v>52</v>
      </c>
      <c r="B25" s="28">
        <v>6112798.3899999997</v>
      </c>
      <c r="C25" s="17">
        <v>6643781.6699999999</v>
      </c>
      <c r="D25" s="17">
        <v>5989027.5599999996</v>
      </c>
      <c r="E25" s="29">
        <v>4274167.0199999996</v>
      </c>
      <c r="F25" s="28">
        <v>6600963.54</v>
      </c>
      <c r="G25" s="17">
        <v>6161984.21</v>
      </c>
      <c r="H25" s="17">
        <v>8244373.3700000001</v>
      </c>
      <c r="I25" s="17">
        <v>6333856.5499999998</v>
      </c>
      <c r="J25" s="17">
        <v>4705741.21</v>
      </c>
      <c r="K25" s="29">
        <v>4212267.51</v>
      </c>
      <c r="L25" s="3"/>
      <c r="M25" s="3"/>
      <c r="N25" s="3"/>
      <c r="O25" s="3"/>
      <c r="P25" s="3"/>
    </row>
    <row r="26" spans="1:17" x14ac:dyDescent="0.2">
      <c r="A26" s="33" t="s">
        <v>53</v>
      </c>
      <c r="B26" s="28">
        <v>7217633.25</v>
      </c>
      <c r="C26" s="17">
        <v>7214797.3300000001</v>
      </c>
      <c r="D26" s="17">
        <v>5705251.6100000003</v>
      </c>
      <c r="E26" s="29">
        <v>6029983.8799999999</v>
      </c>
      <c r="F26" s="28">
        <v>6551104.5300000003</v>
      </c>
      <c r="G26" s="17">
        <v>5682681.9400000004</v>
      </c>
      <c r="H26" s="17">
        <v>7092944.5800000001</v>
      </c>
      <c r="I26" s="17">
        <v>6401058.25</v>
      </c>
      <c r="J26" s="17">
        <v>5608562.5499999998</v>
      </c>
      <c r="K26" s="29">
        <v>4390905.83</v>
      </c>
      <c r="L26" s="3"/>
      <c r="M26" s="3"/>
      <c r="N26" s="3"/>
      <c r="O26" s="3"/>
      <c r="P26" s="3"/>
    </row>
    <row r="27" spans="1:17" ht="13.5" thickBot="1" x14ac:dyDescent="0.25">
      <c r="A27" s="34" t="s">
        <v>54</v>
      </c>
      <c r="B27" s="30">
        <v>5832566.2699999996</v>
      </c>
      <c r="C27" s="31">
        <v>8067848.1799999997</v>
      </c>
      <c r="D27" s="31">
        <v>7173228.0499999998</v>
      </c>
      <c r="E27" s="32">
        <v>7807876.5599999996</v>
      </c>
      <c r="F27" s="30">
        <v>6471002.7199999997</v>
      </c>
      <c r="G27" s="31">
        <v>6406145.5499999998</v>
      </c>
      <c r="H27" s="31">
        <v>7506363.0499999998</v>
      </c>
      <c r="I27" s="31">
        <v>7415680.1500000004</v>
      </c>
      <c r="J27" s="31">
        <v>5383715.3499999996</v>
      </c>
      <c r="K27" s="32">
        <v>4537371.37</v>
      </c>
      <c r="L27" s="3"/>
      <c r="M27" s="3"/>
      <c r="N27" s="3"/>
      <c r="O27" s="3"/>
      <c r="P27" s="3"/>
    </row>
    <row r="28" spans="1:17" ht="13.5" thickBot="1" x14ac:dyDescent="0.25"/>
    <row r="29" spans="1:17" ht="13.5" thickBot="1" x14ac:dyDescent="0.25">
      <c r="B29" s="70" t="s">
        <v>8</v>
      </c>
      <c r="C29" s="71"/>
      <c r="D29" s="71"/>
      <c r="E29" s="71"/>
      <c r="F29" s="71"/>
      <c r="G29" s="71"/>
      <c r="H29" s="71"/>
      <c r="I29" s="71"/>
      <c r="J29" s="71"/>
      <c r="K29" s="72"/>
    </row>
    <row r="30" spans="1:17" ht="13.5" thickBot="1" x14ac:dyDescent="0.25">
      <c r="B30" s="70" t="s">
        <v>41</v>
      </c>
      <c r="C30" s="71"/>
      <c r="D30" s="71"/>
      <c r="E30" s="72"/>
      <c r="F30" s="70" t="s">
        <v>40</v>
      </c>
      <c r="G30" s="71"/>
      <c r="H30" s="71"/>
      <c r="I30" s="71"/>
      <c r="J30" s="71"/>
      <c r="K30" s="72"/>
    </row>
    <row r="31" spans="1:17" ht="13.5" thickBot="1" x14ac:dyDescent="0.25">
      <c r="A31" s="73" t="s">
        <v>58</v>
      </c>
      <c r="B31" s="74" t="s">
        <v>2</v>
      </c>
      <c r="C31" s="75" t="s">
        <v>3</v>
      </c>
      <c r="D31" s="75" t="s">
        <v>4</v>
      </c>
      <c r="E31" s="76" t="s">
        <v>55</v>
      </c>
      <c r="F31" s="77" t="s">
        <v>2</v>
      </c>
      <c r="G31" s="78" t="s">
        <v>3</v>
      </c>
      <c r="H31" s="78" t="s">
        <v>4</v>
      </c>
      <c r="I31" s="78" t="s">
        <v>55</v>
      </c>
      <c r="J31" s="78" t="s">
        <v>56</v>
      </c>
      <c r="K31" s="79" t="s">
        <v>57</v>
      </c>
      <c r="L31" s="80"/>
      <c r="M31" s="80"/>
      <c r="N31" s="80"/>
      <c r="O31" s="80"/>
      <c r="P31" s="80"/>
      <c r="Q31" s="80"/>
    </row>
    <row r="32" spans="1:17" x14ac:dyDescent="0.2">
      <c r="A32" s="35" t="s">
        <v>50</v>
      </c>
      <c r="B32" s="36">
        <v>578218.78</v>
      </c>
      <c r="C32" s="37">
        <v>1541559.11</v>
      </c>
      <c r="D32" s="37">
        <v>968072.03</v>
      </c>
      <c r="E32" s="38">
        <v>244199.03</v>
      </c>
      <c r="F32" s="36">
        <v>293984.68</v>
      </c>
      <c r="G32" s="37">
        <v>1215922.96</v>
      </c>
      <c r="H32" s="37">
        <v>369371.08</v>
      </c>
      <c r="I32" s="37">
        <v>0</v>
      </c>
      <c r="J32" s="37">
        <v>230976.04</v>
      </c>
      <c r="K32" s="38">
        <v>181386.47</v>
      </c>
      <c r="L32" s="3"/>
      <c r="M32" s="3"/>
      <c r="N32" s="3"/>
      <c r="O32" s="3"/>
      <c r="P32" s="3"/>
    </row>
    <row r="33" spans="1:16" x14ac:dyDescent="0.2">
      <c r="A33" s="33" t="s">
        <v>51</v>
      </c>
      <c r="B33" s="28">
        <v>2112092.7000000002</v>
      </c>
      <c r="C33" s="17">
        <v>1759326.78</v>
      </c>
      <c r="D33" s="17">
        <v>2261203.5299999998</v>
      </c>
      <c r="E33" s="29">
        <v>1085684.99</v>
      </c>
      <c r="F33" s="28">
        <v>257438.81</v>
      </c>
      <c r="G33" s="17">
        <v>211873.3</v>
      </c>
      <c r="H33" s="17">
        <v>367341.52</v>
      </c>
      <c r="I33" s="17">
        <v>176690.6</v>
      </c>
      <c r="J33" s="17">
        <v>0</v>
      </c>
      <c r="K33" s="29">
        <v>409933.5</v>
      </c>
      <c r="L33" s="3"/>
      <c r="M33" s="3"/>
      <c r="N33" s="3"/>
      <c r="O33" s="3"/>
      <c r="P33" s="3"/>
    </row>
    <row r="34" spans="1:16" x14ac:dyDescent="0.2">
      <c r="A34" s="33" t="s">
        <v>52</v>
      </c>
      <c r="B34" s="28">
        <v>3360781.88</v>
      </c>
      <c r="C34" s="17">
        <v>3976540.15</v>
      </c>
      <c r="D34" s="17">
        <v>2794173.46</v>
      </c>
      <c r="E34" s="29">
        <v>3038036.17</v>
      </c>
      <c r="F34" s="28">
        <v>339387.31</v>
      </c>
      <c r="G34" s="17">
        <v>215900.79999999999</v>
      </c>
      <c r="H34" s="17">
        <v>492230.47</v>
      </c>
      <c r="I34" s="17">
        <v>449109.16</v>
      </c>
      <c r="J34" s="17">
        <v>165835.66</v>
      </c>
      <c r="K34" s="29">
        <v>0</v>
      </c>
      <c r="L34" s="3"/>
      <c r="M34" s="3"/>
      <c r="N34" s="3"/>
      <c r="O34" s="3"/>
      <c r="P34" s="3"/>
    </row>
    <row r="35" spans="1:16" x14ac:dyDescent="0.2">
      <c r="A35" s="33" t="s">
        <v>53</v>
      </c>
      <c r="B35" s="28">
        <v>3253624.22</v>
      </c>
      <c r="C35" s="17">
        <v>4634957</v>
      </c>
      <c r="D35" s="17">
        <v>3225330.66</v>
      </c>
      <c r="E35" s="29">
        <v>3404086.54</v>
      </c>
      <c r="F35" s="28">
        <v>204439.23</v>
      </c>
      <c r="G35" s="17">
        <v>191759.87</v>
      </c>
      <c r="H35" s="17">
        <v>151888.9</v>
      </c>
      <c r="I35" s="17">
        <v>294389.24</v>
      </c>
      <c r="J35" s="17">
        <v>0</v>
      </c>
      <c r="K35" s="29">
        <v>0</v>
      </c>
      <c r="L35" s="3"/>
      <c r="M35" s="3"/>
      <c r="N35" s="3"/>
      <c r="O35" s="3"/>
      <c r="P35" s="3"/>
    </row>
    <row r="36" spans="1:16" ht="13.5" thickBot="1" x14ac:dyDescent="0.25">
      <c r="A36" s="34" t="s">
        <v>54</v>
      </c>
      <c r="B36" s="30">
        <v>3558031.68</v>
      </c>
      <c r="C36" s="31">
        <v>4807580.18</v>
      </c>
      <c r="D36" s="31">
        <v>3613517.02</v>
      </c>
      <c r="E36" s="32">
        <v>2703071.09</v>
      </c>
      <c r="F36" s="30">
        <v>0</v>
      </c>
      <c r="G36" s="31">
        <v>270889.38</v>
      </c>
      <c r="H36" s="31">
        <v>186769.71</v>
      </c>
      <c r="I36" s="31">
        <v>254079</v>
      </c>
      <c r="J36" s="31">
        <v>0</v>
      </c>
      <c r="K36" s="32">
        <v>217129.84</v>
      </c>
      <c r="L36" s="3"/>
      <c r="M36" s="3"/>
      <c r="N36" s="3"/>
      <c r="O36" s="3"/>
      <c r="P36" s="3"/>
    </row>
  </sheetData>
  <mergeCells count="12">
    <mergeCell ref="B30:E30"/>
    <mergeCell ref="F30:K30"/>
    <mergeCell ref="B29:K29"/>
    <mergeCell ref="B20:K20"/>
    <mergeCell ref="B11:K11"/>
    <mergeCell ref="B21:E21"/>
    <mergeCell ref="F21:K21"/>
    <mergeCell ref="B2:K2"/>
    <mergeCell ref="B3:E3"/>
    <mergeCell ref="F3:K3"/>
    <mergeCell ref="B12:E12"/>
    <mergeCell ref="F12:K12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8102B-1374-43C3-A153-E044CD8D4D03}">
  <dimension ref="A1:R28"/>
  <sheetViews>
    <sheetView workbookViewId="0">
      <selection activeCell="B65" sqref="B65"/>
    </sheetView>
  </sheetViews>
  <sheetFormatPr defaultRowHeight="12.75" x14ac:dyDescent="0.2"/>
  <cols>
    <col min="1" max="1" width="15.5703125" style="39" bestFit="1" customWidth="1"/>
    <col min="2" max="2" width="18.7109375" style="40" bestFit="1" customWidth="1"/>
    <col min="3" max="4" width="11.28515625" style="40" bestFit="1" customWidth="1"/>
    <col min="5" max="5" width="12.140625" style="40" bestFit="1" customWidth="1"/>
    <col min="6" max="6" width="12.28515625" style="40" bestFit="1" customWidth="1"/>
    <col min="7" max="7" width="9.42578125" style="40" bestFit="1" customWidth="1"/>
    <col min="8" max="8" width="11.28515625" style="40" bestFit="1" customWidth="1"/>
    <col min="9" max="9" width="9.42578125" style="40" bestFit="1" customWidth="1"/>
    <col min="10" max="10" width="9.28515625" style="40" bestFit="1" customWidth="1"/>
    <col min="11" max="11" width="9.140625" style="40"/>
    <col min="12" max="12" width="17.28515625" style="40" bestFit="1" customWidth="1"/>
    <col min="13" max="13" width="24.28515625" style="40" bestFit="1" customWidth="1"/>
    <col min="14" max="15" width="11.85546875" style="40" bestFit="1" customWidth="1"/>
    <col min="16" max="16" width="8.42578125" style="40" bestFit="1" customWidth="1"/>
    <col min="17" max="17" width="9.5703125" style="40" bestFit="1" customWidth="1"/>
    <col min="18" max="16384" width="9.140625" style="40"/>
  </cols>
  <sheetData>
    <row r="1" spans="1:18" x14ac:dyDescent="0.2">
      <c r="A1" s="81" t="s">
        <v>64</v>
      </c>
    </row>
    <row r="2" spans="1:18" x14ac:dyDescent="0.2">
      <c r="A2" s="39" t="s">
        <v>43</v>
      </c>
      <c r="C2" s="40" t="s">
        <v>2</v>
      </c>
      <c r="D2" s="40" t="s">
        <v>3</v>
      </c>
      <c r="E2" s="40" t="s">
        <v>2</v>
      </c>
      <c r="F2" s="40" t="s">
        <v>3</v>
      </c>
      <c r="G2" s="40" t="s">
        <v>2</v>
      </c>
      <c r="H2" s="40" t="s">
        <v>3</v>
      </c>
      <c r="I2" s="40" t="s">
        <v>2</v>
      </c>
      <c r="J2" s="40" t="s">
        <v>3</v>
      </c>
      <c r="L2" s="40" t="s">
        <v>44</v>
      </c>
    </row>
    <row r="3" spans="1:18" x14ac:dyDescent="0.2">
      <c r="B3" s="4"/>
      <c r="C3" s="52" t="s">
        <v>1</v>
      </c>
      <c r="D3" s="53"/>
      <c r="E3" s="52" t="s">
        <v>6</v>
      </c>
      <c r="F3" s="53"/>
      <c r="G3" s="52" t="s">
        <v>7</v>
      </c>
      <c r="H3" s="53"/>
      <c r="I3" s="52" t="s">
        <v>8</v>
      </c>
      <c r="J3" s="53"/>
      <c r="L3" s="39" t="s">
        <v>0</v>
      </c>
      <c r="N3" s="41" t="s">
        <v>1</v>
      </c>
      <c r="O3" s="41" t="s">
        <v>6</v>
      </c>
      <c r="P3" s="41" t="s">
        <v>7</v>
      </c>
      <c r="Q3" s="41" t="s">
        <v>8</v>
      </c>
      <c r="R3" s="41" t="s">
        <v>49</v>
      </c>
    </row>
    <row r="4" spans="1:18" x14ac:dyDescent="0.2">
      <c r="A4" s="39" t="s">
        <v>0</v>
      </c>
      <c r="B4" s="5" t="s">
        <v>40</v>
      </c>
      <c r="C4" s="6">
        <v>4775896.8899999997</v>
      </c>
      <c r="D4" s="7">
        <v>4887227.63</v>
      </c>
      <c r="E4" s="6">
        <v>308634868.69</v>
      </c>
      <c r="F4" s="7">
        <v>341590507.38999999</v>
      </c>
      <c r="G4" s="6">
        <v>358647.24</v>
      </c>
      <c r="H4" s="7">
        <v>286916.40999999997</v>
      </c>
      <c r="I4" s="6">
        <v>0</v>
      </c>
      <c r="J4" s="7">
        <v>14133.57</v>
      </c>
      <c r="L4" s="42"/>
      <c r="M4" s="43" t="s">
        <v>47</v>
      </c>
      <c r="N4" s="27">
        <v>8345838.5386618301</v>
      </c>
      <c r="O4" s="27">
        <v>5263712.0125510097</v>
      </c>
      <c r="P4" s="27" t="s">
        <v>5</v>
      </c>
      <c r="Q4" s="44">
        <v>16346.742827558601</v>
      </c>
      <c r="R4" s="41">
        <v>1</v>
      </c>
    </row>
    <row r="5" spans="1:18" x14ac:dyDescent="0.2">
      <c r="B5" s="8" t="s">
        <v>41</v>
      </c>
      <c r="C5" s="9">
        <v>1388887.45</v>
      </c>
      <c r="D5" s="10">
        <v>1487475.68</v>
      </c>
      <c r="E5" s="9">
        <v>290963747.25</v>
      </c>
      <c r="F5" s="10">
        <v>303344112.58999997</v>
      </c>
      <c r="G5" s="9">
        <v>6740041.9299999997</v>
      </c>
      <c r="H5" s="10">
        <v>7017447.7800000003</v>
      </c>
      <c r="I5" s="9">
        <v>0</v>
      </c>
      <c r="J5" s="10">
        <v>0</v>
      </c>
      <c r="L5" s="42"/>
      <c r="M5" s="43" t="s">
        <v>47</v>
      </c>
      <c r="N5" s="27">
        <v>5566469.1650310997</v>
      </c>
      <c r="O5" s="27">
        <v>5708810.7556089601</v>
      </c>
      <c r="P5" s="27" t="s">
        <v>5</v>
      </c>
      <c r="Q5" s="44">
        <v>17949.9607265339</v>
      </c>
      <c r="R5" s="41">
        <v>2</v>
      </c>
    </row>
    <row r="6" spans="1:18" x14ac:dyDescent="0.2">
      <c r="C6" s="45"/>
      <c r="D6" s="46"/>
      <c r="E6" s="45"/>
      <c r="F6" s="46"/>
      <c r="G6" s="45"/>
      <c r="H6" s="46"/>
      <c r="I6" s="45"/>
      <c r="J6" s="46"/>
      <c r="L6" s="42"/>
      <c r="M6" s="43" t="s">
        <v>47</v>
      </c>
      <c r="N6" s="27">
        <v>5665396.7841203697</v>
      </c>
      <c r="O6" s="27">
        <v>27052.124592168999</v>
      </c>
      <c r="P6" s="27">
        <v>2245.13769231882</v>
      </c>
      <c r="Q6" s="44">
        <v>33451.097298216497</v>
      </c>
      <c r="R6" s="41">
        <v>3</v>
      </c>
    </row>
    <row r="7" spans="1:18" x14ac:dyDescent="0.2">
      <c r="B7" s="2" t="s">
        <v>17</v>
      </c>
      <c r="C7" s="54" t="s">
        <v>23</v>
      </c>
      <c r="D7" s="55"/>
      <c r="E7" s="54" t="s">
        <v>18</v>
      </c>
      <c r="F7" s="55"/>
      <c r="G7" s="54" t="s">
        <v>19</v>
      </c>
      <c r="H7" s="55"/>
      <c r="I7" s="54" t="s">
        <v>20</v>
      </c>
      <c r="J7" s="55"/>
      <c r="L7" s="42"/>
      <c r="M7" s="47" t="s">
        <v>48</v>
      </c>
      <c r="N7" s="27" t="s">
        <v>5</v>
      </c>
      <c r="O7" s="27">
        <v>1633318.39818015</v>
      </c>
      <c r="P7" s="27" t="s">
        <v>5</v>
      </c>
      <c r="Q7" s="44">
        <v>65581.2287372633</v>
      </c>
      <c r="R7" s="41">
        <v>1</v>
      </c>
    </row>
    <row r="8" spans="1:18" x14ac:dyDescent="0.2">
      <c r="C8" s="45"/>
      <c r="D8" s="46"/>
      <c r="E8" s="45"/>
      <c r="F8" s="46"/>
      <c r="G8" s="45"/>
      <c r="H8" s="46"/>
      <c r="I8" s="45"/>
      <c r="J8" s="46"/>
      <c r="L8" s="42"/>
      <c r="M8" s="47" t="s">
        <v>48</v>
      </c>
      <c r="N8" s="27" t="s">
        <v>5</v>
      </c>
      <c r="O8" s="27">
        <v>1823694.7779578599</v>
      </c>
      <c r="P8" s="27" t="s">
        <v>5</v>
      </c>
      <c r="Q8" s="44">
        <v>15425.6558783113</v>
      </c>
      <c r="R8" s="41">
        <v>2</v>
      </c>
    </row>
    <row r="9" spans="1:18" x14ac:dyDescent="0.2">
      <c r="B9" s="2" t="s">
        <v>21</v>
      </c>
      <c r="C9" s="3">
        <v>1313108</v>
      </c>
      <c r="D9" s="11"/>
      <c r="E9" s="12">
        <v>14026662</v>
      </c>
      <c r="F9" s="11"/>
      <c r="G9" s="3">
        <v>71481</v>
      </c>
      <c r="H9" s="11"/>
      <c r="I9" s="3">
        <v>355304</v>
      </c>
      <c r="J9" s="14"/>
      <c r="L9" s="42"/>
      <c r="M9" s="47" t="s">
        <v>48</v>
      </c>
      <c r="N9" s="27" t="s">
        <v>5</v>
      </c>
      <c r="O9" s="27">
        <v>2298040.5234433701</v>
      </c>
      <c r="P9" s="27" t="s">
        <v>5</v>
      </c>
      <c r="Q9" s="44">
        <v>22926.6836669314</v>
      </c>
      <c r="R9" s="41">
        <v>3</v>
      </c>
    </row>
    <row r="10" spans="1:18" x14ac:dyDescent="0.2">
      <c r="B10" s="40" t="s">
        <v>22</v>
      </c>
      <c r="C10" s="3">
        <v>194754</v>
      </c>
      <c r="D10" s="11"/>
      <c r="E10" s="12">
        <v>39912388</v>
      </c>
      <c r="F10" s="11"/>
      <c r="G10" s="3">
        <v>-53319</v>
      </c>
      <c r="H10" s="11"/>
      <c r="I10" s="3">
        <v>24722</v>
      </c>
      <c r="J10" s="14"/>
      <c r="L10" s="39"/>
      <c r="M10" s="39"/>
    </row>
    <row r="11" spans="1:18" x14ac:dyDescent="0.2">
      <c r="C11" s="45"/>
      <c r="D11" s="46"/>
      <c r="E11" s="45"/>
      <c r="F11" s="46"/>
      <c r="G11" s="45"/>
      <c r="H11" s="46"/>
      <c r="I11" s="45"/>
      <c r="J11" s="46"/>
      <c r="M11" s="39" t="s">
        <v>21</v>
      </c>
      <c r="N11" s="3">
        <v>1313108</v>
      </c>
      <c r="O11" s="12">
        <v>14026662</v>
      </c>
      <c r="P11" s="3">
        <v>71481</v>
      </c>
      <c r="Q11" s="3">
        <v>355304</v>
      </c>
    </row>
    <row r="12" spans="1:18" x14ac:dyDescent="0.2">
      <c r="B12" s="4"/>
      <c r="C12" s="13" t="s">
        <v>1</v>
      </c>
      <c r="D12" s="14"/>
      <c r="E12" s="13" t="s">
        <v>6</v>
      </c>
      <c r="F12" s="14"/>
      <c r="G12" s="13" t="s">
        <v>7</v>
      </c>
      <c r="H12" s="14"/>
      <c r="I12" s="13" t="s">
        <v>8</v>
      </c>
      <c r="J12" s="14"/>
      <c r="L12" s="42"/>
      <c r="M12" s="39" t="s">
        <v>22</v>
      </c>
      <c r="N12" s="3">
        <v>194754</v>
      </c>
      <c r="O12" s="12">
        <v>39912388</v>
      </c>
      <c r="P12" s="3">
        <v>-53319</v>
      </c>
      <c r="Q12" s="3">
        <v>24722</v>
      </c>
    </row>
    <row r="13" spans="1:18" x14ac:dyDescent="0.2">
      <c r="A13" s="39" t="s">
        <v>24</v>
      </c>
      <c r="B13" s="15" t="s">
        <v>40</v>
      </c>
      <c r="C13" s="27">
        <f>(C4-C10)/C9</f>
        <v>3.4887784477742878</v>
      </c>
      <c r="D13" s="27">
        <f>(D4-C10)/C9</f>
        <v>3.5735625934805055</v>
      </c>
      <c r="E13" s="27">
        <f>(E4-E10)/E9</f>
        <v>19.157977905933713</v>
      </c>
      <c r="F13" s="27">
        <f>(F4-E10)/E9</f>
        <v>21.507477644360431</v>
      </c>
      <c r="G13" s="27">
        <f>(G4-G10)/G9</f>
        <v>5.7632970999286526</v>
      </c>
      <c r="H13" s="27">
        <f>(H4-G10)/G9</f>
        <v>4.7598020452987502</v>
      </c>
      <c r="I13" s="27">
        <f>(I4-I10)/I9</f>
        <v>-6.9579852745817669E-2</v>
      </c>
      <c r="J13" s="27">
        <f>(J4-I10)/I9</f>
        <v>-2.9801043613356452E-2</v>
      </c>
      <c r="M13" s="39"/>
    </row>
    <row r="14" spans="1:18" x14ac:dyDescent="0.2">
      <c r="B14" s="15" t="s">
        <v>41</v>
      </c>
      <c r="C14" s="27">
        <f>(C5-C10)/C9</f>
        <v>0.9093946956381348</v>
      </c>
      <c r="D14" s="27">
        <f>(D5-C10)/C9</f>
        <v>0.98447475759800407</v>
      </c>
      <c r="E14" s="27">
        <f>(E5-E10)/E9</f>
        <v>17.898154190212896</v>
      </c>
      <c r="F14" s="27">
        <f>(F5-E10)/E9</f>
        <v>18.780785092704164</v>
      </c>
      <c r="G14" s="27">
        <f>(G5-G10)/G9</f>
        <v>95.037295644996561</v>
      </c>
      <c r="H14" s="27">
        <f>(H5-G10)/G9</f>
        <v>98.918129013304238</v>
      </c>
      <c r="I14" s="27">
        <f>(I5-I10)/I9</f>
        <v>-6.9579852745817669E-2</v>
      </c>
      <c r="J14" s="27">
        <f>(J5-I10)/I9</f>
        <v>-6.9579852745817669E-2</v>
      </c>
      <c r="L14" s="42"/>
      <c r="M14" s="39"/>
      <c r="N14" s="41" t="s">
        <v>1</v>
      </c>
      <c r="O14" s="41" t="s">
        <v>6</v>
      </c>
      <c r="P14" s="41" t="s">
        <v>7</v>
      </c>
      <c r="Q14" s="41" t="s">
        <v>8</v>
      </c>
      <c r="R14" s="41" t="s">
        <v>49</v>
      </c>
    </row>
    <row r="15" spans="1:18" x14ac:dyDescent="0.2">
      <c r="L15" s="39" t="s">
        <v>45</v>
      </c>
      <c r="M15" s="43" t="s">
        <v>47</v>
      </c>
      <c r="N15" s="27">
        <f t="shared" ref="N15:O17" si="0">(N4-N$12)/N$11</f>
        <v>6.2074745859912746</v>
      </c>
      <c r="O15" s="27">
        <f t="shared" si="0"/>
        <v>-2.4702011061112752</v>
      </c>
      <c r="P15" s="27">
        <v>0</v>
      </c>
      <c r="Q15" s="27">
        <f t="shared" ref="Q15:Q20" si="1">(Q4-Q$12)/Q$11</f>
        <v>-2.3572088049786659E-2</v>
      </c>
      <c r="R15" s="41">
        <v>1</v>
      </c>
    </row>
    <row r="16" spans="1:18" x14ac:dyDescent="0.2">
      <c r="A16" s="39" t="s">
        <v>42</v>
      </c>
      <c r="B16" s="26" t="s">
        <v>40</v>
      </c>
      <c r="C16" s="48">
        <f>C13*3</f>
        <v>10.466335343322864</v>
      </c>
      <c r="D16" s="48">
        <f t="shared" ref="D16:H16" si="2">D13*3</f>
        <v>10.720687780441516</v>
      </c>
      <c r="E16" s="48">
        <f t="shared" si="2"/>
        <v>57.473933717801138</v>
      </c>
      <c r="F16" s="48">
        <f t="shared" si="2"/>
        <v>64.522432933081291</v>
      </c>
      <c r="G16" s="48">
        <f t="shared" si="2"/>
        <v>17.289891299785957</v>
      </c>
      <c r="H16" s="48">
        <f t="shared" si="2"/>
        <v>14.279406135896251</v>
      </c>
      <c r="I16" s="48">
        <v>0</v>
      </c>
      <c r="J16" s="48">
        <v>0</v>
      </c>
      <c r="L16" s="42"/>
      <c r="M16" s="43" t="s">
        <v>47</v>
      </c>
      <c r="N16" s="27">
        <f t="shared" si="0"/>
        <v>4.0908403307504786</v>
      </c>
      <c r="O16" s="27">
        <f t="shared" si="0"/>
        <v>-2.4384687707161574</v>
      </c>
      <c r="P16" s="27">
        <v>0</v>
      </c>
      <c r="Q16" s="27">
        <f t="shared" si="1"/>
        <v>-1.9059845297171155E-2</v>
      </c>
      <c r="R16" s="41">
        <v>2</v>
      </c>
    </row>
    <row r="17" spans="1:18" x14ac:dyDescent="0.2">
      <c r="B17" s="26" t="s">
        <v>41</v>
      </c>
      <c r="C17" s="48">
        <f>C14*3</f>
        <v>2.7281840869144043</v>
      </c>
      <c r="D17" s="48">
        <f t="shared" ref="D17:H17" si="3">D14*3</f>
        <v>2.9534242727940123</v>
      </c>
      <c r="E17" s="48">
        <f t="shared" si="3"/>
        <v>53.694462570638692</v>
      </c>
      <c r="F17" s="48">
        <f t="shared" si="3"/>
        <v>56.342355278112493</v>
      </c>
      <c r="G17" s="48">
        <f t="shared" si="3"/>
        <v>285.11188693498968</v>
      </c>
      <c r="H17" s="48">
        <f t="shared" si="3"/>
        <v>296.75438703991273</v>
      </c>
      <c r="I17" s="48">
        <v>0</v>
      </c>
      <c r="J17" s="48">
        <v>0</v>
      </c>
      <c r="L17" s="42"/>
      <c r="M17" s="43" t="s">
        <v>47</v>
      </c>
      <c r="N17" s="27">
        <f t="shared" si="0"/>
        <v>4.166178855143956</v>
      </c>
      <c r="O17" s="27">
        <f t="shared" si="0"/>
        <v>-2.8435372489483122</v>
      </c>
      <c r="P17" s="27">
        <f>(P6-P$12)/P$11</f>
        <v>0.77732736940332148</v>
      </c>
      <c r="Q17" s="27">
        <f t="shared" si="1"/>
        <v>2.456796798858582E-2</v>
      </c>
      <c r="R17" s="41">
        <v>3</v>
      </c>
    </row>
    <row r="18" spans="1:18" x14ac:dyDescent="0.2">
      <c r="L18" s="42"/>
      <c r="M18" s="47" t="s">
        <v>48</v>
      </c>
      <c r="N18" s="27">
        <v>0</v>
      </c>
      <c r="O18" s="27">
        <f>(O7-O$12)/O$11</f>
        <v>-2.7290220297473375</v>
      </c>
      <c r="P18" s="27">
        <v>0</v>
      </c>
      <c r="Q18" s="27">
        <f t="shared" si="1"/>
        <v>0.11499794186742424</v>
      </c>
      <c r="R18" s="41">
        <v>1</v>
      </c>
    </row>
    <row r="19" spans="1:18" x14ac:dyDescent="0.2">
      <c r="A19" s="39" t="s">
        <v>59</v>
      </c>
      <c r="B19" s="26" t="s">
        <v>40</v>
      </c>
      <c r="C19" s="48">
        <v>206.22169404793817</v>
      </c>
      <c r="D19" s="48">
        <v>211.23328490063264</v>
      </c>
      <c r="E19" s="48">
        <v>1438.9557205146812</v>
      </c>
      <c r="F19" s="48">
        <v>1615.4266458679119</v>
      </c>
      <c r="G19" s="48">
        <v>1038.2925523347465</v>
      </c>
      <c r="H19" s="48">
        <v>857.50689727284168</v>
      </c>
      <c r="I19" s="48">
        <v>0</v>
      </c>
      <c r="J19" s="48">
        <v>0</v>
      </c>
      <c r="L19" s="39"/>
      <c r="M19" s="47" t="s">
        <v>48</v>
      </c>
      <c r="N19" s="27">
        <v>0</v>
      </c>
      <c r="O19" s="27">
        <f>(O8-O$12)/O$11</f>
        <v>-2.7154495646963008</v>
      </c>
      <c r="P19" s="27">
        <v>0</v>
      </c>
      <c r="Q19" s="27">
        <f t="shared" si="1"/>
        <v>-2.6164479211291457E-2</v>
      </c>
      <c r="R19" s="41">
        <v>2</v>
      </c>
    </row>
    <row r="20" spans="1:18" x14ac:dyDescent="0.2">
      <c r="B20" s="26" t="s">
        <v>41</v>
      </c>
      <c r="C20" s="48">
        <v>53.754320459170145</v>
      </c>
      <c r="D20" s="48">
        <v>58.192302921618023</v>
      </c>
      <c r="E20" s="48">
        <v>1344.3303612268908</v>
      </c>
      <c r="F20" s="48">
        <v>1410.6247683130098</v>
      </c>
      <c r="G20" s="48">
        <v>17121.539034220001</v>
      </c>
      <c r="H20" s="48">
        <v>17820.694450520841</v>
      </c>
      <c r="I20" s="48">
        <v>0</v>
      </c>
      <c r="J20" s="48">
        <v>0</v>
      </c>
      <c r="L20" s="39"/>
      <c r="M20" s="47" t="s">
        <v>48</v>
      </c>
      <c r="N20" s="27">
        <v>0</v>
      </c>
      <c r="O20" s="27">
        <f>(O9-O$12)/O$11</f>
        <v>-2.6816321286245173</v>
      </c>
      <c r="P20" s="27">
        <v>0</v>
      </c>
      <c r="Q20" s="27">
        <f t="shared" si="1"/>
        <v>-5.0529021150018021E-3</v>
      </c>
      <c r="R20" s="41">
        <v>3</v>
      </c>
    </row>
    <row r="22" spans="1:18" x14ac:dyDescent="0.2">
      <c r="M22" s="39"/>
      <c r="N22" s="41" t="s">
        <v>1</v>
      </c>
      <c r="O22" s="41" t="s">
        <v>6</v>
      </c>
      <c r="P22" s="41" t="s">
        <v>7</v>
      </c>
      <c r="Q22" s="41" t="s">
        <v>8</v>
      </c>
      <c r="R22" s="41" t="s">
        <v>49</v>
      </c>
    </row>
    <row r="23" spans="1:18" x14ac:dyDescent="0.2">
      <c r="L23" s="39" t="s">
        <v>46</v>
      </c>
      <c r="M23" s="43" t="s">
        <v>47</v>
      </c>
      <c r="N23" s="27">
        <f>N15*10</f>
        <v>62.074745859912746</v>
      </c>
      <c r="O23" s="27">
        <v>0</v>
      </c>
      <c r="P23" s="27">
        <v>0</v>
      </c>
      <c r="Q23" s="27">
        <v>0</v>
      </c>
      <c r="R23" s="41">
        <v>1</v>
      </c>
    </row>
    <row r="24" spans="1:18" x14ac:dyDescent="0.2">
      <c r="M24" s="43" t="s">
        <v>47</v>
      </c>
      <c r="N24" s="27">
        <f>N16*10</f>
        <v>40.908403307504784</v>
      </c>
      <c r="O24" s="27">
        <v>0</v>
      </c>
      <c r="P24" s="27">
        <v>0</v>
      </c>
      <c r="Q24" s="27">
        <v>0</v>
      </c>
      <c r="R24" s="41">
        <v>2</v>
      </c>
    </row>
    <row r="25" spans="1:18" x14ac:dyDescent="0.2">
      <c r="M25" s="43" t="s">
        <v>47</v>
      </c>
      <c r="N25" s="27">
        <f>N17*10</f>
        <v>41.661788551439557</v>
      </c>
      <c r="O25" s="27">
        <v>0</v>
      </c>
      <c r="P25" s="27">
        <v>0</v>
      </c>
      <c r="Q25" s="27">
        <f>Q17*10</f>
        <v>0.2456796798858582</v>
      </c>
      <c r="R25" s="41">
        <v>3</v>
      </c>
    </row>
    <row r="26" spans="1:18" x14ac:dyDescent="0.2">
      <c r="M26" s="47" t="s">
        <v>48</v>
      </c>
      <c r="N26" s="27">
        <v>0</v>
      </c>
      <c r="O26" s="27">
        <v>0</v>
      </c>
      <c r="P26" s="27">
        <v>0</v>
      </c>
      <c r="Q26" s="27">
        <f>Q18*10</f>
        <v>1.1499794186742425</v>
      </c>
      <c r="R26" s="41">
        <v>1</v>
      </c>
    </row>
    <row r="27" spans="1:18" x14ac:dyDescent="0.2">
      <c r="M27" s="47" t="s">
        <v>48</v>
      </c>
      <c r="N27" s="27">
        <v>0</v>
      </c>
      <c r="O27" s="27">
        <v>0</v>
      </c>
      <c r="P27" s="27">
        <v>0</v>
      </c>
      <c r="Q27" s="27">
        <v>0</v>
      </c>
      <c r="R27" s="41">
        <v>2</v>
      </c>
    </row>
    <row r="28" spans="1:18" x14ac:dyDescent="0.2">
      <c r="M28" s="47" t="s">
        <v>48</v>
      </c>
      <c r="N28" s="27">
        <v>0</v>
      </c>
      <c r="O28" s="27">
        <v>0</v>
      </c>
      <c r="P28" s="27">
        <v>0</v>
      </c>
      <c r="Q28" s="27">
        <v>0</v>
      </c>
      <c r="R28" s="41">
        <v>3</v>
      </c>
    </row>
  </sheetData>
  <mergeCells count="8">
    <mergeCell ref="I3:J3"/>
    <mergeCell ref="I7:J7"/>
    <mergeCell ref="C3:D3"/>
    <mergeCell ref="E3:F3"/>
    <mergeCell ref="G3:H3"/>
    <mergeCell ref="C7:D7"/>
    <mergeCell ref="E7:F7"/>
    <mergeCell ref="G7:H7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75831ad-1e34-4fc6-a864-2a5c4148fa17}" enabled="1" method="Privileged" siteId="{70a6eba4-9671-45d2-b83e-432e0650224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 Stds Fig. 2,Fig. 4B-C</vt:lpstr>
      <vt:lpstr>Table S4 Fig. 2 In vitro assays</vt:lpstr>
      <vt:lpstr>Table S5 Fig.4A Timecurve</vt:lpstr>
      <vt:lpstr>Table S6 Fig 4. Evap, F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Moen Ree</dc:creator>
  <cp:lastModifiedBy>Rasmus Moen Ree</cp:lastModifiedBy>
  <dcterms:created xsi:type="dcterms:W3CDTF">2015-06-05T18:17:20Z</dcterms:created>
  <dcterms:modified xsi:type="dcterms:W3CDTF">2025-06-26T08:31:54Z</dcterms:modified>
</cp:coreProperties>
</file>